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hksoo/Hahk-Soo/Publications/Hahksoo's publication/0_Papers in Konkuk Univ./12_Draft genomes sequences of four BGC-rich Streptomyces strains/0_Supporting inormation/"/>
    </mc:Choice>
  </mc:AlternateContent>
  <xr:revisionPtr revIDLastSave="0" documentId="13_ncr:1_{77D4F315-D93E-774C-89C6-38EAA58BE429}" xr6:coauthVersionLast="36" xr6:coauthVersionMax="36" xr10:uidLastSave="{00000000-0000-0000-0000-000000000000}"/>
  <bookViews>
    <workbookView xWindow="40440" yWindow="2560" windowWidth="27640" windowHeight="16940" xr2:uid="{8DB707D3-7A64-9545-9192-A896EC8BE996}"/>
  </bookViews>
  <sheets>
    <sheet name="BGC abundance" sheetId="1" r:id="rId1"/>
    <sheet name="Groupin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6" i="2" l="1"/>
  <c r="G216" i="2"/>
  <c r="H212" i="2"/>
  <c r="G212" i="2"/>
  <c r="H201" i="2"/>
  <c r="G201" i="2"/>
  <c r="H190" i="2"/>
  <c r="G190" i="2"/>
  <c r="H188" i="2"/>
  <c r="G188" i="2"/>
  <c r="H186" i="2"/>
  <c r="G186" i="2"/>
  <c r="H178" i="2"/>
  <c r="G178" i="2"/>
  <c r="H174" i="2"/>
  <c r="G174" i="2"/>
  <c r="H169" i="2"/>
  <c r="G169" i="2"/>
  <c r="H163" i="2"/>
  <c r="G163" i="2"/>
  <c r="H158" i="2"/>
  <c r="G158" i="2"/>
  <c r="H153" i="2"/>
  <c r="G153" i="2"/>
  <c r="H150" i="2"/>
  <c r="G150" i="2"/>
  <c r="H145" i="2"/>
  <c r="G145" i="2"/>
  <c r="H140" i="2"/>
  <c r="G140" i="2"/>
  <c r="H125" i="2"/>
  <c r="G125" i="2"/>
  <c r="H114" i="2"/>
  <c r="G114" i="2"/>
  <c r="H104" i="2"/>
  <c r="G104" i="2"/>
  <c r="H100" i="2"/>
  <c r="G100" i="2"/>
  <c r="H91" i="2"/>
  <c r="G91" i="2"/>
  <c r="H82" i="2"/>
  <c r="G82" i="2"/>
  <c r="H72" i="2"/>
  <c r="G72" i="2"/>
  <c r="H68" i="2"/>
  <c r="G68" i="2"/>
  <c r="H65" i="2"/>
  <c r="G65" i="2"/>
  <c r="H55" i="2"/>
  <c r="G55" i="2"/>
  <c r="H42" i="2"/>
  <c r="G42" i="2"/>
  <c r="H31" i="2"/>
  <c r="G31" i="2"/>
  <c r="H23" i="2"/>
  <c r="G23" i="2"/>
  <c r="H13" i="2"/>
  <c r="G13" i="2"/>
  <c r="G160" i="1" l="1"/>
  <c r="H160" i="1"/>
</calcChain>
</file>

<file path=xl/sharedStrings.xml><?xml version="1.0" encoding="utf-8"?>
<sst xmlns="http://schemas.openxmlformats.org/spreadsheetml/2006/main" count="1462" uniqueCount="860">
  <si>
    <t>Latin name</t>
  </si>
  <si>
    <t>Culture collection</t>
  </si>
  <si>
    <t>NCBI accession  number</t>
  </si>
  <si>
    <t>Number of contigs</t>
  </si>
  <si>
    <t>Number of scaffolds</t>
  </si>
  <si>
    <t>Genome size</t>
  </si>
  <si>
    <t>AntiSmash BGC analysis</t>
  </si>
  <si>
    <t>Streptomyces longwoodensis</t>
    <phoneticPr fontId="0" type="noConversion"/>
  </si>
  <si>
    <t>DSM 41677</t>
  </si>
  <si>
    <t>NZ_LMWS00000000</t>
  </si>
  <si>
    <t>Streptomyces lincolnensis</t>
    <phoneticPr fontId="0" type="noConversion"/>
  </si>
  <si>
    <t>LC-G</t>
  </si>
  <si>
    <t>NZ_CP022744</t>
  </si>
  <si>
    <t>Streptomyces antibioticus</t>
    <phoneticPr fontId="0" type="noConversion"/>
  </si>
  <si>
    <t>DSM 40234</t>
  </si>
  <si>
    <t>NZ_LMWQ00000000</t>
  </si>
  <si>
    <t>Streptomyces griseorubiginosus</t>
  </si>
  <si>
    <t>DSM 40469</t>
  </si>
  <si>
    <t>NZ_LMWV00000000</t>
  </si>
  <si>
    <t>DSM 40125</t>
  </si>
  <si>
    <t>NZ_LMWK00000000</t>
  </si>
  <si>
    <t>Streptomyces lucensis JCM 4490</t>
    <phoneticPr fontId="0" type="noConversion"/>
  </si>
  <si>
    <t>JCM 4490</t>
  </si>
  <si>
    <t>NZ_BMUE00000000</t>
  </si>
  <si>
    <t>Streptomyces niveoruber</t>
    <phoneticPr fontId="0" type="noConversion"/>
  </si>
  <si>
    <t>JCM 4234</t>
  </si>
  <si>
    <t>NZ_BMSL00000000</t>
  </si>
  <si>
    <t>Streptomyces galilaeus</t>
    <phoneticPr fontId="0" type="noConversion"/>
  </si>
  <si>
    <t>ATCC 14969</t>
  </si>
  <si>
    <t>NZ_CP023703</t>
  </si>
  <si>
    <t>Streptomyces glomeroaurantiacus</t>
    <phoneticPr fontId="0" type="noConversion"/>
  </si>
  <si>
    <t>JCM 4677</t>
  </si>
  <si>
    <t>NZ_AP023440</t>
  </si>
  <si>
    <t>Streptomyces cacaoi subsp. asoensis</t>
    <phoneticPr fontId="0" type="noConversion"/>
  </si>
  <si>
    <t>JCM 4185</t>
  </si>
  <si>
    <t>NZ_BMSI00000000</t>
  </si>
  <si>
    <t>Streptomyces caniferus</t>
    <phoneticPr fontId="0" type="noConversion"/>
  </si>
  <si>
    <t>NBRC 15389</t>
  </si>
  <si>
    <t>NZ_BLIN00000000</t>
  </si>
  <si>
    <t>Average</t>
  </si>
  <si>
    <t>Streptomyces globosus</t>
    <phoneticPr fontId="0" type="noConversion"/>
  </si>
  <si>
    <t>LZH-48</t>
  </si>
  <si>
    <t>NZ_CP030862</t>
  </si>
  <si>
    <t>Streptomyces toxytricini</t>
    <phoneticPr fontId="0" type="noConversion"/>
  </si>
  <si>
    <t>JCM 4421</t>
  </si>
  <si>
    <t>NZ_BMTY00000000</t>
  </si>
  <si>
    <t>Streptomyces avidinii</t>
    <phoneticPr fontId="0" type="noConversion"/>
  </si>
  <si>
    <t>JCM 4726</t>
  </si>
  <si>
    <t>NZ_BMVL00000000</t>
  </si>
  <si>
    <t>Streptomyces cirratus</t>
    <phoneticPr fontId="0" type="noConversion"/>
  </si>
  <si>
    <t>JCM 4738</t>
  </si>
  <si>
    <t>NZ_BMVP00000000</t>
  </si>
  <si>
    <t>Streptomyces goshikiensis</t>
    <phoneticPr fontId="0" type="noConversion"/>
  </si>
  <si>
    <t>JCM 4640</t>
  </si>
  <si>
    <t>NZ_BMVE00000000</t>
  </si>
  <si>
    <t>Streptomyces lavendulae</t>
    <phoneticPr fontId="0" type="noConversion"/>
  </si>
  <si>
    <t>YAKB-15</t>
  </si>
  <si>
    <t>NZ_SMSN00000000</t>
  </si>
  <si>
    <t>Streptomyces spororaveus</t>
    <phoneticPr fontId="0" type="noConversion"/>
  </si>
  <si>
    <t>NBRC 15456</t>
  </si>
  <si>
    <t>NZ_BNED00000000</t>
  </si>
  <si>
    <t>Streptomyces vinaceus</t>
    <phoneticPr fontId="0" type="noConversion"/>
  </si>
  <si>
    <t>JCM 4849</t>
  </si>
  <si>
    <t>NZ_BNBW00000000</t>
  </si>
  <si>
    <t>Streptomyces nashvillensis</t>
    <phoneticPr fontId="0" type="noConversion"/>
  </si>
  <si>
    <t>JCM 4498</t>
  </si>
  <si>
    <t>NZ_BMUH00000000</t>
  </si>
  <si>
    <t>Streptomyces rubiginosohelvolus</t>
    <phoneticPr fontId="0" type="noConversion"/>
  </si>
  <si>
    <t>JCM 4415</t>
  </si>
  <si>
    <t>NZ_BMTW00000000</t>
  </si>
  <si>
    <t>Streptomyces filamentosus</t>
    <phoneticPr fontId="0" type="noConversion"/>
  </si>
  <si>
    <t>ATCC 23958</t>
  </si>
  <si>
    <t>NZ_PDCL00000000</t>
  </si>
  <si>
    <t>Streptomyces roseolus</t>
    <phoneticPr fontId="0" type="noConversion"/>
  </si>
  <si>
    <t>JCM 4411</t>
  </si>
  <si>
    <t>NZ_BMTV00000000</t>
  </si>
  <si>
    <t>Streptomyces laurentii</t>
    <phoneticPr fontId="0" type="noConversion"/>
  </si>
  <si>
    <t>ATCC 31255</t>
  </si>
  <si>
    <t>AP017424</t>
  </si>
  <si>
    <t>Streptomyces vietnamensis</t>
    <phoneticPr fontId="0" type="noConversion"/>
  </si>
  <si>
    <t>GIMV4.0001</t>
  </si>
  <si>
    <t>NZ_CP010407</t>
  </si>
  <si>
    <t>Streptacidiphilus jiangxiensis</t>
    <phoneticPr fontId="0" type="noConversion"/>
  </si>
  <si>
    <t>CGMCC 4.1857</t>
  </si>
  <si>
    <t>NZ_FOAZ00000000</t>
  </si>
  <si>
    <t>Streptacidiphilus rugosus AM-16</t>
    <phoneticPr fontId="0" type="noConversion"/>
  </si>
  <si>
    <t>AM-16</t>
  </si>
  <si>
    <t>NZ_JQMJ00000000</t>
  </si>
  <si>
    <t>Streptacidiphilus oryzae</t>
    <phoneticPr fontId="0" type="noConversion"/>
  </si>
  <si>
    <t>TH49</t>
  </si>
  <si>
    <t>NZ_JQMQ00000000</t>
  </si>
  <si>
    <t>Kitasatospora azatica</t>
    <phoneticPr fontId="0" type="noConversion"/>
  </si>
  <si>
    <t>KCTC 9699</t>
  </si>
  <si>
    <t>NZ_JQMO00000000</t>
  </si>
  <si>
    <t>Kitasatospora mediocidica</t>
    <phoneticPr fontId="0" type="noConversion"/>
  </si>
  <si>
    <t>KCTC 9733</t>
  </si>
  <si>
    <t>NZ_JQLN00000000</t>
  </si>
  <si>
    <t>Kitasatospora atroaurantiaca</t>
    <phoneticPr fontId="0" type="noConversion"/>
  </si>
  <si>
    <t>DSM 41649</t>
  </si>
  <si>
    <t>NZ_VIVR00000000</t>
  </si>
  <si>
    <t>Kitasatospora gansuensis</t>
    <phoneticPr fontId="0" type="noConversion"/>
  </si>
  <si>
    <t>DSM 44786</t>
  </si>
  <si>
    <t>NZ_JACHJR000000000</t>
  </si>
  <si>
    <t>Kitasatospora cineracea</t>
    <phoneticPr fontId="0" type="noConversion"/>
  </si>
  <si>
    <t>DSM 44780</t>
  </si>
  <si>
    <t>NZ_RJVJ00000000</t>
  </si>
  <si>
    <t>Kitasatospora niigatensis</t>
    <phoneticPr fontId="0" type="noConversion"/>
  </si>
  <si>
    <t>DSM 44781</t>
  </si>
  <si>
    <t>NZ_RKQG00000000</t>
  </si>
  <si>
    <t>Streptomyces armeniacus</t>
    <phoneticPr fontId="0" type="noConversion"/>
  </si>
  <si>
    <t>ATCC 15676</t>
  </si>
  <si>
    <t>CP031320</t>
  </si>
  <si>
    <t>Streptomyces haliclonae</t>
    <phoneticPr fontId="0" type="noConversion"/>
  </si>
  <si>
    <t>DSM 41968</t>
  </si>
  <si>
    <t>NZ_JACHME000000000</t>
  </si>
  <si>
    <t>Streptomyces radiopugnans</t>
    <phoneticPr fontId="0" type="noConversion"/>
  </si>
  <si>
    <t>CGMCC 4.351</t>
  </si>
  <si>
    <t>NZ_FOET00000000</t>
  </si>
  <si>
    <t>Streptomyces xiamenensis</t>
    <phoneticPr fontId="0" type="noConversion"/>
  </si>
  <si>
    <t>MCCC 1A01550</t>
  </si>
  <si>
    <t>NZ_CP009922</t>
  </si>
  <si>
    <t>Streptomyces avicenniae</t>
    <phoneticPr fontId="0" type="noConversion"/>
  </si>
  <si>
    <t>NRRL B-24776</t>
  </si>
  <si>
    <t>NZ_JOEK00000000</t>
  </si>
  <si>
    <t>Streptomyces griseorubiginosus</t>
    <phoneticPr fontId="0" type="noConversion"/>
  </si>
  <si>
    <t>SAI-142</t>
  </si>
  <si>
    <t>NZ_RJKZ00000000</t>
  </si>
  <si>
    <t>Streptomyces sedi</t>
    <phoneticPr fontId="0" type="noConversion"/>
  </si>
  <si>
    <t>JCM 16909</t>
  </si>
  <si>
    <t>NZ_VDGT00000000</t>
  </si>
  <si>
    <t>Embleya scabrispora</t>
    <phoneticPr fontId="0" type="noConversion"/>
  </si>
  <si>
    <t>NF3</t>
  </si>
  <si>
    <t>NZ_MWQN00000000</t>
  </si>
  <si>
    <t>Streptomyces paucisporeus</t>
    <phoneticPr fontId="0" type="noConversion"/>
  </si>
  <si>
    <t>CGMCC 4.2025</t>
  </si>
  <si>
    <t>NZ_FRBI00000000</t>
  </si>
  <si>
    <t>Streptomyces yanglinensis</t>
    <phoneticPr fontId="0" type="noConversion"/>
  </si>
  <si>
    <t>CGMCC 4.2023</t>
  </si>
  <si>
    <t>NZ_FNVU00000000</t>
  </si>
  <si>
    <t>Streptomyces yeochonensis</t>
    <phoneticPr fontId="0" type="noConversion"/>
  </si>
  <si>
    <t>CN732</t>
  </si>
  <si>
    <t>NZ_JQNR00000000</t>
  </si>
  <si>
    <t>Streptomyces hygroscopicus</t>
  </si>
  <si>
    <t>XM201</t>
  </si>
  <si>
    <t>NZ_CP018627</t>
  </si>
  <si>
    <t>Streptomyces violaceusniger</t>
  </si>
  <si>
    <t>NBRC 13459</t>
  </si>
  <si>
    <t>NZ_BJHW00000000</t>
  </si>
  <si>
    <t>Streptomyces iranensis</t>
  </si>
  <si>
    <t>DSM 41954</t>
  </si>
  <si>
    <t>NZ_LK022848 - NZ_LK022854</t>
  </si>
  <si>
    <t>Streptomyces rapamycinicus</t>
    <phoneticPr fontId="0" type="noConversion"/>
  </si>
  <si>
    <t>NRRL 5491</t>
  </si>
  <si>
    <t>NZ_QYCY00000000</t>
  </si>
  <si>
    <t>Streptomyces malaysiensis</t>
    <phoneticPr fontId="0" type="noConversion"/>
  </si>
  <si>
    <t>DSM 4137</t>
  </si>
  <si>
    <t>NZ_CP023992</t>
  </si>
  <si>
    <t>Streptomyces antimycoticus</t>
  </si>
  <si>
    <t>NBRC 12839</t>
  </si>
  <si>
    <t>NZ_BJHV00000000</t>
  </si>
  <si>
    <t>Streptomyces melanosporofaciens</t>
    <phoneticPr fontId="0" type="noConversion"/>
  </si>
  <si>
    <t>DSM 40318</t>
  </si>
  <si>
    <t>NZ_FNST00000000</t>
  </si>
  <si>
    <t>Streptomyces antimycoticus</t>
    <phoneticPr fontId="0" type="noConversion"/>
  </si>
  <si>
    <t>NBRC 100767</t>
  </si>
  <si>
    <t>NZ_AP019620</t>
    <phoneticPr fontId="0" type="noConversion"/>
  </si>
  <si>
    <t>Streptomyces fradiae</t>
    <phoneticPr fontId="0" type="noConversion"/>
  </si>
  <si>
    <t>NKZ-259</t>
  </si>
  <si>
    <t>NZ_CP032266</t>
  </si>
  <si>
    <t>Streptomyces jietaisiensis</t>
    <phoneticPr fontId="0" type="noConversion"/>
  </si>
  <si>
    <t>CGNCC 4,1859</t>
  </si>
  <si>
    <t>NZ_FNAX00000000</t>
  </si>
  <si>
    <t>Streptomyces fulvissimus</t>
    <phoneticPr fontId="0" type="noConversion"/>
  </si>
  <si>
    <t>DSM 40593</t>
  </si>
  <si>
    <t>NC_021177</t>
  </si>
  <si>
    <t>Streptomyces caelestis</t>
    <phoneticPr fontId="0" type="noConversion"/>
  </si>
  <si>
    <t>DSM 40084</t>
  </si>
  <si>
    <t>NZ_JACHNE000000000</t>
  </si>
  <si>
    <t>Streptomyces bellus</t>
  </si>
  <si>
    <t>JCM 4292</t>
  </si>
  <si>
    <t>NZ_BMSO00000000</t>
  </si>
  <si>
    <t>Streptomyces pilosus</t>
    <phoneticPr fontId="0" type="noConversion"/>
  </si>
  <si>
    <t>JCM 4403</t>
  </si>
  <si>
    <t>NZ_BMTU00000000</t>
  </si>
  <si>
    <t>Streptomyces asterosporus</t>
    <phoneticPr fontId="0" type="noConversion"/>
  </si>
  <si>
    <t>DSM 41459</t>
  </si>
  <si>
    <t>NZ_CP022310</t>
  </si>
  <si>
    <t>Streptomyces aureorectus</t>
    <phoneticPr fontId="0" type="noConversion"/>
  </si>
  <si>
    <t>DSM 41692</t>
  </si>
  <si>
    <t>NZ_JACJHU000000000</t>
  </si>
  <si>
    <t>Streptomyces calvus</t>
    <phoneticPr fontId="0" type="noConversion"/>
  </si>
  <si>
    <t>JCM 4326</t>
  </si>
  <si>
    <t>NZ_BMSU00000000</t>
  </si>
  <si>
    <t>Streptomyces vinaceusdrappus</t>
    <phoneticPr fontId="0" type="noConversion"/>
  </si>
  <si>
    <t>JCM 4529</t>
  </si>
  <si>
    <t>NZ_BMUN00000000</t>
  </si>
  <si>
    <t>Streptomyces griseoviridis</t>
    <phoneticPr fontId="0" type="noConversion"/>
  </si>
  <si>
    <t>JCM 4250</t>
  </si>
  <si>
    <t>NZ_BMSM00000000</t>
  </si>
  <si>
    <t>Streptomyces ruber</t>
    <phoneticPr fontId="0" type="noConversion"/>
  </si>
  <si>
    <t>JCM 3131</t>
  </si>
  <si>
    <t>NZ_BMQK00000000</t>
  </si>
  <si>
    <t>Streptomyces violarus</t>
    <phoneticPr fontId="0" type="noConversion"/>
  </si>
  <si>
    <t>JCM 4534</t>
  </si>
  <si>
    <t>NZ_BMUP00000000</t>
  </si>
  <si>
    <t>Streptomyces janthinus</t>
    <phoneticPr fontId="0" type="noConversion"/>
  </si>
  <si>
    <t>JCM 4387</t>
  </si>
  <si>
    <t>NZ_BMTM00000000</t>
  </si>
  <si>
    <t>Streptomyces roseoviolaceus</t>
  </si>
  <si>
    <t>MMA-32</t>
  </si>
  <si>
    <t>JAANNS000000000</t>
  </si>
  <si>
    <t>Streptomyces hawaiiensis</t>
    <phoneticPr fontId="0" type="noConversion"/>
  </si>
  <si>
    <t>ATCC 12236</t>
  </si>
  <si>
    <t>NZ_CP021978</t>
  </si>
  <si>
    <t>Streptomyces massasporeus</t>
    <phoneticPr fontId="0" type="noConversion"/>
  </si>
  <si>
    <t>JCM 4139</t>
  </si>
  <si>
    <t>NZ_BMSE00000000</t>
  </si>
  <si>
    <t>Streptomyces poonensis</t>
    <phoneticPr fontId="0" type="noConversion"/>
  </si>
  <si>
    <t>JCM 4815</t>
  </si>
  <si>
    <t>NZ_BMVW00000000</t>
  </si>
  <si>
    <t>Streptomyces albidoflavus</t>
    <phoneticPr fontId="0" type="noConversion"/>
  </si>
  <si>
    <t>J1074</t>
  </si>
  <si>
    <t>NC_020990</t>
  </si>
  <si>
    <t>Streptomyces albus</t>
    <phoneticPr fontId="0" type="noConversion"/>
  </si>
  <si>
    <t>NBRC 1014</t>
  </si>
  <si>
    <t>NZ_BBQG00000000</t>
  </si>
  <si>
    <t>Streptomyces coelicolor</t>
  </si>
  <si>
    <t>A3(2)</t>
  </si>
  <si>
    <t>AL645882</t>
  </si>
  <si>
    <t>Streptomyces koyangensis</t>
    <phoneticPr fontId="0" type="noConversion"/>
  </si>
  <si>
    <t>VK-A60T</t>
  </si>
  <si>
    <t>NZ_CP031742</t>
  </si>
  <si>
    <t>Streptomyces odorifer</t>
    <phoneticPr fontId="0" type="noConversion"/>
  </si>
  <si>
    <t>KAI-180</t>
  </si>
  <si>
    <t>NZ_JAANNT000000000</t>
  </si>
  <si>
    <t>Streptomyces sampsonii</t>
    <phoneticPr fontId="0" type="noConversion"/>
  </si>
  <si>
    <t>KJ40</t>
  </si>
  <si>
    <t>NZ_CP016824</t>
  </si>
  <si>
    <t>Streptomyces chromofuscus</t>
    <phoneticPr fontId="0" type="noConversion"/>
  </si>
  <si>
    <t>DSM 40273</t>
  </si>
  <si>
    <t>NZ_CP063374</t>
  </si>
  <si>
    <t>Streptomyces nodosus</t>
    <phoneticPr fontId="0" type="noConversion"/>
  </si>
  <si>
    <t>DSM 40109</t>
  </si>
  <si>
    <t>NZ_JACHMR000000000</t>
  </si>
  <si>
    <t>Streptomyces capillispiralis</t>
    <phoneticPr fontId="0" type="noConversion"/>
  </si>
  <si>
    <t>DSM 41695</t>
  </si>
  <si>
    <t>NZ_VIWV00000000</t>
  </si>
  <si>
    <t>Streptomyces rubiginosus</t>
    <phoneticPr fontId="0" type="noConversion"/>
  </si>
  <si>
    <t>JCM 4416</t>
  </si>
  <si>
    <t>NZ_BMTX00000000</t>
  </si>
  <si>
    <t>Streptomyces flavofungini</t>
    <phoneticPr fontId="0" type="noConversion"/>
  </si>
  <si>
    <t>JCM 46753</t>
  </si>
  <si>
    <t>NZ_JAEKOZ000000000</t>
  </si>
  <si>
    <t>Streptomyces althioticus</t>
    <phoneticPr fontId="0" type="noConversion"/>
  </si>
  <si>
    <t>JCM 4344</t>
  </si>
  <si>
    <t>NZ_BMSW00000000</t>
  </si>
  <si>
    <t>Streptomyces marokkonensis</t>
    <phoneticPr fontId="0" type="noConversion"/>
  </si>
  <si>
    <t>OANH409</t>
  </si>
  <si>
    <t>NZ_VSKS00000000</t>
  </si>
  <si>
    <t>Streptomyces diastaticus subsp. diastaticus</t>
    <phoneticPr fontId="0" type="noConversion"/>
  </si>
  <si>
    <t>JCM 4128</t>
  </si>
  <si>
    <t>NZ_BMSB00000000</t>
  </si>
  <si>
    <t>Streptomyces gougerotii</t>
    <phoneticPr fontId="0" type="noConversion"/>
  </si>
  <si>
    <t>JCM 4136</t>
  </si>
  <si>
    <t>NZ_BMSC00000000</t>
  </si>
  <si>
    <t>Streptomyces rutgersensis</t>
  </si>
  <si>
    <t>NBRC 12819</t>
  </si>
  <si>
    <t>NZ_BLLM00000000</t>
  </si>
  <si>
    <t>Streptomyces violaceochromogenes</t>
    <phoneticPr fontId="0" type="noConversion"/>
  </si>
  <si>
    <t>JCM 4530</t>
  </si>
  <si>
    <t>NZ_BMUO00000000</t>
  </si>
  <si>
    <t>Streptomyces matensis</t>
    <phoneticPr fontId="0" type="noConversion"/>
  </si>
  <si>
    <t>JCM 4277</t>
  </si>
  <si>
    <t>NZ_BMSN00000000</t>
  </si>
  <si>
    <t>Streptomyces variabilis</t>
    <phoneticPr fontId="0" type="noConversion"/>
  </si>
  <si>
    <t>JCM 4422</t>
  </si>
  <si>
    <t>NZ_BMTZ00000000</t>
  </si>
  <si>
    <t>ATCC 27476</t>
  </si>
  <si>
    <t>NZ_CP023692</t>
  </si>
  <si>
    <t>Streptomyces anthocyanicus</t>
    <phoneticPr fontId="0" type="noConversion"/>
  </si>
  <si>
    <t>JCM 5058</t>
  </si>
  <si>
    <t>NZ_BMWI00000000</t>
  </si>
  <si>
    <t>Streptomyces coelescens</t>
    <phoneticPr fontId="0" type="noConversion"/>
  </si>
  <si>
    <t>JCM 4739</t>
  </si>
  <si>
    <t>NZ_BMVQ00000000</t>
  </si>
  <si>
    <t>Streptomyces rubrogriseus</t>
    <phoneticPr fontId="0" type="noConversion"/>
  </si>
  <si>
    <t>NBRC 15455</t>
  </si>
  <si>
    <t>NZ_BEWD00000000</t>
  </si>
  <si>
    <t>Streptomyces violaceoruber</t>
    <phoneticPr fontId="0" type="noConversion"/>
  </si>
  <si>
    <t>S21</t>
  </si>
  <si>
    <t>NZ_CP020570</t>
  </si>
  <si>
    <t>Streptomyces albogriseolus</t>
    <phoneticPr fontId="0" type="noConversion"/>
  </si>
  <si>
    <t>JCM 4616</t>
  </si>
  <si>
    <t>NZ_BMVA00000000</t>
  </si>
  <si>
    <t>Streptomyces mashuensis</t>
    <phoneticPr fontId="0" type="noConversion"/>
  </si>
  <si>
    <t>JCM 4059</t>
  </si>
  <si>
    <t>NZ_BNBD00000000</t>
  </si>
  <si>
    <t>Streptomyces noursei</t>
    <phoneticPr fontId="0" type="noConversion"/>
  </si>
  <si>
    <t>ATCC 11455</t>
  </si>
  <si>
    <t>NZ_CP011533</t>
  </si>
  <si>
    <t>Streptomyces yunnanensis</t>
    <phoneticPr fontId="0" type="noConversion"/>
  </si>
  <si>
    <t>CGMCC 4.3555</t>
  </si>
  <si>
    <t>NZ_FRBK00000000</t>
  </si>
  <si>
    <t>Streptomyces lydicus</t>
    <phoneticPr fontId="0" type="noConversion"/>
  </si>
  <si>
    <t>ATCC 25470</t>
  </si>
  <si>
    <t>NZ_RDTD00000000</t>
  </si>
  <si>
    <t>Streptomyces glebosus</t>
    <phoneticPr fontId="0" type="noConversion"/>
  </si>
  <si>
    <t>NBRC 13786</t>
  </si>
  <si>
    <t>NZ_BLIO00000000</t>
  </si>
  <si>
    <t>Streptomyces libani subsp. rufus</t>
    <phoneticPr fontId="0" type="noConversion"/>
  </si>
  <si>
    <t>JCM 4325</t>
  </si>
  <si>
    <t>NZ_BMST00000000</t>
  </si>
  <si>
    <t>Streptomyces platensis</t>
    <phoneticPr fontId="0" type="noConversion"/>
  </si>
  <si>
    <t>ATCC 23948</t>
  </si>
  <si>
    <t>NZ_CP023691</t>
  </si>
  <si>
    <t>Streptomyces tubercidicus</t>
    <phoneticPr fontId="0" type="noConversion"/>
  </si>
  <si>
    <t>NBRC 13090</t>
  </si>
  <si>
    <t>NZ_BLIR00000000</t>
  </si>
  <si>
    <t>Streptomyces albofaciens JCM 4342</t>
    <phoneticPr fontId="0" type="noConversion"/>
  </si>
  <si>
    <t>ATCC 23873</t>
  </si>
  <si>
    <t>NZ_PDCM00000000</t>
  </si>
  <si>
    <t>Streptomyces chrestomyceticus JCM 4735</t>
    <phoneticPr fontId="0" type="noConversion"/>
  </si>
  <si>
    <t>NBRC 1444</t>
  </si>
  <si>
    <t>NZ_BHZC00000000</t>
  </si>
  <si>
    <t>Streptomyces rimosus subsp. paromomycinus</t>
    <phoneticPr fontId="0" type="noConversion"/>
  </si>
  <si>
    <t>NBRC 15454</t>
  </si>
  <si>
    <t>NZ_BHZD00000000</t>
  </si>
  <si>
    <t>Streptomyces rimosus subsp. rimosus</t>
    <phoneticPr fontId="0" type="noConversion"/>
  </si>
  <si>
    <t>ATCC 10970</t>
  </si>
  <si>
    <t>NZ_CP023688</t>
  </si>
  <si>
    <t>Streptomyces violens</t>
    <phoneticPr fontId="0" type="noConversion"/>
  </si>
  <si>
    <t>NRRL ISP-5597</t>
  </si>
  <si>
    <t>NZ_JOBH00000000</t>
  </si>
  <si>
    <t>Streptomyces luteoverticillatus</t>
    <phoneticPr fontId="0" type="noConversion"/>
  </si>
  <si>
    <t>CGMCC 15060</t>
  </si>
  <si>
    <t>NZ_CP034587</t>
  </si>
  <si>
    <t>Streptomyces roseoverticillatus</t>
    <phoneticPr fontId="0" type="noConversion"/>
  </si>
  <si>
    <t>NRRL B-3500</t>
  </si>
  <si>
    <t>NZ_JOFL00000000</t>
  </si>
  <si>
    <t>Streptomyces rectiverticillatus</t>
    <phoneticPr fontId="0" type="noConversion"/>
  </si>
  <si>
    <t>B15-08</t>
  </si>
  <si>
    <t>NZ_CP040752</t>
  </si>
  <si>
    <t>Streptomyces roseoverticillatus</t>
  </si>
  <si>
    <t>Streptomyces netropsis</t>
  </si>
  <si>
    <t>JCM 4063</t>
  </si>
  <si>
    <t>NZ_JACHJG000000000</t>
  </si>
  <si>
    <t>Streptomyces lavendofoliae</t>
    <phoneticPr fontId="0" type="noConversion"/>
  </si>
  <si>
    <t>JCM 4391</t>
  </si>
  <si>
    <t>NZ_BMTP00000000</t>
  </si>
  <si>
    <t>Streptomyces michiganensis</t>
    <phoneticPr fontId="0" type="noConversion"/>
  </si>
  <si>
    <t>JCM 4594</t>
  </si>
  <si>
    <t>NZ_BMUU00000000</t>
  </si>
  <si>
    <t>Streptomyces violascens</t>
    <phoneticPr fontId="0" type="noConversion"/>
  </si>
  <si>
    <t>JCM 4424</t>
  </si>
  <si>
    <t>NZ_BMUA00000000</t>
  </si>
  <si>
    <t>Streptomyces xanthochromogenes</t>
    <phoneticPr fontId="0" type="noConversion"/>
  </si>
  <si>
    <t>JCM 4612</t>
  </si>
  <si>
    <t>NZ_BMUZ00000000</t>
  </si>
  <si>
    <t>Streptomyces prasinopilosus</t>
    <phoneticPr fontId="0" type="noConversion"/>
  </si>
  <si>
    <t>CGMCC 4.3504</t>
  </si>
  <si>
    <t>NZ_FMZK00000000</t>
  </si>
  <si>
    <t>Streptomyces flaveus</t>
    <phoneticPr fontId="0" type="noConversion"/>
  </si>
  <si>
    <t>JCM 3035</t>
  </si>
  <si>
    <t>NZ_BMPQ00000000</t>
  </si>
  <si>
    <t>Streptomyces flavidovirens</t>
    <phoneticPr fontId="0" type="noConversion"/>
  </si>
  <si>
    <t>DSM 40150</t>
  </si>
  <si>
    <t>NZ_AUBE00000000</t>
  </si>
  <si>
    <t>Streptomyces puniciscabiei</t>
    <phoneticPr fontId="0" type="noConversion"/>
  </si>
  <si>
    <t>DSM 41929</t>
  </si>
  <si>
    <t>NZ_VFNX00000000</t>
  </si>
  <si>
    <t>Streptomyces lanatus</t>
    <phoneticPr fontId="0" type="noConversion"/>
  </si>
  <si>
    <t>JCM 4588</t>
  </si>
  <si>
    <t>NZ_BNBM00000000</t>
  </si>
  <si>
    <t>Streptomyces griseofuscus</t>
    <phoneticPr fontId="0" type="noConversion"/>
  </si>
  <si>
    <t>DSM 40191</t>
  </si>
  <si>
    <t>NZ_CP051006</t>
  </si>
  <si>
    <t>Streptomyces murinus</t>
    <phoneticPr fontId="0" type="noConversion"/>
  </si>
  <si>
    <t>Am1</t>
  </si>
  <si>
    <t>NZ_CP066774</t>
    <phoneticPr fontId="0" type="noConversion"/>
  </si>
  <si>
    <t>Streptomyces abikoensis</t>
    <phoneticPr fontId="0" type="noConversion"/>
  </si>
  <si>
    <t>JCM 4002</t>
  </si>
  <si>
    <t>NZ_BMRT00000000</t>
  </si>
  <si>
    <t>Streptomyces alboniger</t>
    <phoneticPr fontId="0" type="noConversion"/>
  </si>
  <si>
    <t>ATCC 12461</t>
  </si>
  <si>
    <t>NZ_CP023695</t>
  </si>
  <si>
    <t>Streptomyces griseoluteus</t>
    <phoneticPr fontId="0" type="noConversion"/>
  </si>
  <si>
    <t>JCM 4765</t>
  </si>
  <si>
    <t>NZ_BNBQ00000000</t>
  </si>
  <si>
    <t>Streptomyces mirabilis</t>
    <phoneticPr fontId="0" type="noConversion"/>
  </si>
  <si>
    <t>JCM 4551</t>
  </si>
  <si>
    <t>NZ_BMUQ00000000</t>
  </si>
  <si>
    <t>Streptomyces olivochromogenes</t>
    <phoneticPr fontId="0" type="noConversion"/>
  </si>
  <si>
    <t>DSM 40451</t>
  </si>
  <si>
    <t>NZ_LMWR00000000</t>
  </si>
  <si>
    <t>Streptomyces ederensis</t>
    <phoneticPr fontId="0" type="noConversion"/>
  </si>
  <si>
    <t>JCM 4958</t>
  </si>
  <si>
    <t>NZ_BNCC00000000</t>
  </si>
  <si>
    <t>Streptomyces umbrinus</t>
    <phoneticPr fontId="0" type="noConversion"/>
  </si>
  <si>
    <t>JCM 4521</t>
  </si>
  <si>
    <t>NZ_BMUM00000000</t>
  </si>
  <si>
    <t>Streptomyces turgidiscabies</t>
    <phoneticPr fontId="0" type="noConversion"/>
  </si>
  <si>
    <t>T45</t>
  </si>
  <si>
    <t>NZ_BCMN00000000</t>
  </si>
  <si>
    <t>Streptomyces bottropensis ATCC 25435</t>
    <phoneticPr fontId="0" type="noConversion"/>
  </si>
  <si>
    <t>ATCC 25435</t>
  </si>
  <si>
    <t>NZ_ARTP00000000</t>
  </si>
  <si>
    <t>Streptomyces stelliscabiei</t>
    <phoneticPr fontId="0" type="noConversion"/>
  </si>
  <si>
    <t>DSM 41803</t>
  </si>
  <si>
    <t>NZ_JADBGF000000000</t>
  </si>
  <si>
    <t>Streptomyces scabiei</t>
    <phoneticPr fontId="0" type="noConversion"/>
  </si>
  <si>
    <t>NC_013929</t>
  </si>
  <si>
    <t>Streptomyces spiroverticillatus</t>
    <phoneticPr fontId="0" type="noConversion"/>
  </si>
  <si>
    <t>JCM 4609</t>
  </si>
  <si>
    <t>NZ_BMUX00000000</t>
  </si>
  <si>
    <t>Streptomyces californicus</t>
    <phoneticPr fontId="0" type="noConversion"/>
  </si>
  <si>
    <t>NRRL B-2098</t>
  </si>
  <si>
    <t>NZ_JNZZ00000000</t>
  </si>
  <si>
    <t>Streptomyces californicus</t>
  </si>
  <si>
    <t>NRRL 2423</t>
  </si>
  <si>
    <t>NZ_JOAC00000000</t>
  </si>
  <si>
    <t>NRRL B-2895</t>
  </si>
  <si>
    <t>NZ_JOFA00000000</t>
  </si>
  <si>
    <t>Streptomyces atroolivaceus</t>
    <phoneticPr fontId="0" type="noConversion"/>
  </si>
  <si>
    <t>NRRL ISP-5137</t>
  </si>
  <si>
    <t>NZ_JNXG00000000</t>
  </si>
  <si>
    <t>Streptomyces finlayi</t>
    <phoneticPr fontId="0" type="noConversion"/>
  </si>
  <si>
    <t>JCM 4637</t>
  </si>
  <si>
    <t>NZ_BMVC00000000</t>
  </si>
  <si>
    <t>Streptomyces halstedii</t>
    <phoneticPr fontId="0" type="noConversion"/>
  </si>
  <si>
    <t>NRRL ISP-5068</t>
  </si>
  <si>
    <t>NZ_JOAZ00000000</t>
  </si>
  <si>
    <t>Streptomyces flavovirens</t>
    <phoneticPr fontId="0" type="noConversion"/>
  </si>
  <si>
    <t>NRRL B-2182</t>
  </si>
  <si>
    <t>NZ_JOAB00000000</t>
  </si>
  <si>
    <t>Streptomyces tanashiensis</t>
    <phoneticPr fontId="0" type="noConversion"/>
  </si>
  <si>
    <t>JCM 4086</t>
  </si>
  <si>
    <t>NZ_BMRZ00000000</t>
  </si>
  <si>
    <t>Streptomyces kurssanovii</t>
    <phoneticPr fontId="0" type="noConversion"/>
  </si>
  <si>
    <t>JCM 4388</t>
  </si>
  <si>
    <t>NZ_BMTN00000000</t>
  </si>
  <si>
    <t>Streptomyces peucetius</t>
    <phoneticPr fontId="0" type="noConversion"/>
  </si>
  <si>
    <t>NRRL WC-3868</t>
  </si>
  <si>
    <t>NZ_JOCK00000000</t>
  </si>
  <si>
    <t>Streptomyces xantholiticus</t>
    <phoneticPr fontId="0" type="noConversion"/>
  </si>
  <si>
    <t>JCM 4863</t>
  </si>
  <si>
    <t>NZ_BMWB00000000</t>
  </si>
  <si>
    <t>Streptomyces lateritius</t>
    <phoneticPr fontId="0" type="noConversion"/>
  </si>
  <si>
    <t>JCM 4389</t>
  </si>
  <si>
    <t>NZ_BMTO00000000</t>
  </si>
  <si>
    <t>Streptomyces litmocidini</t>
    <phoneticPr fontId="0" type="noConversion"/>
  </si>
  <si>
    <t>JCM 4394</t>
  </si>
  <si>
    <t>NZ_BMTQ00000000</t>
  </si>
  <si>
    <t>Streptomyces omiyaensis</t>
    <phoneticPr fontId="0" type="noConversion"/>
  </si>
  <si>
    <t>JCM 4806</t>
  </si>
  <si>
    <t>NZ_BMVV00000000</t>
  </si>
  <si>
    <t>Streptomyces purpureus</t>
    <phoneticPr fontId="0" type="noConversion"/>
  </si>
  <si>
    <t>JCM 3172</t>
  </si>
  <si>
    <t>NZ_BMQQ00000000</t>
  </si>
  <si>
    <t>Streptomyces venezuelae ATCC 10712</t>
    <phoneticPr fontId="0" type="noConversion"/>
  </si>
  <si>
    <t>ATCC 10712</t>
  </si>
  <si>
    <t>NZ_CP029197</t>
  </si>
  <si>
    <t>Streptomyces zaomyceticus</t>
    <phoneticPr fontId="0" type="noConversion"/>
  </si>
  <si>
    <t>JCM 4864</t>
  </si>
  <si>
    <t>NZ_BNBZ00000000</t>
  </si>
  <si>
    <t>Streptomyces chryseus</t>
    <phoneticPr fontId="0" type="noConversion"/>
  </si>
  <si>
    <t>JCM 4737</t>
  </si>
  <si>
    <t>NZ_BMVO00000000</t>
  </si>
  <si>
    <t>JCM 4768</t>
  </si>
  <si>
    <t>NZ_BMVT00000000</t>
  </si>
  <si>
    <t>No.</t>
  </si>
  <si>
    <t>1-9</t>
  </si>
  <si>
    <t>1_S. longwoodensis LMG 20096</t>
    <phoneticPr fontId="2" type="noConversion"/>
  </si>
  <si>
    <t>Streptomyces longwoodensis</t>
    <phoneticPr fontId="2" type="noConversion"/>
  </si>
  <si>
    <t>3_S. lincolnensis NRRL2936</t>
  </si>
  <si>
    <t>Streptomyces lincolnensis</t>
    <phoneticPr fontId="2" type="noConversion"/>
  </si>
  <si>
    <t>4_S. antibioticus NRRL B-1701</t>
    <phoneticPr fontId="2" type="noConversion"/>
  </si>
  <si>
    <t>Streptomyces antibioticus</t>
    <phoneticPr fontId="2" type="noConversion"/>
  </si>
  <si>
    <t>7_S. griseorubiginosus ISP 5469</t>
    <phoneticPr fontId="2" type="noConversion"/>
  </si>
  <si>
    <t>7_S. griseorubiginosus NRRL B-2260</t>
  </si>
  <si>
    <t>9_S. lucensis NBRC 13056</t>
  </si>
  <si>
    <t>Streptomyces lucensis JCM 4490</t>
    <phoneticPr fontId="2" type="noConversion"/>
  </si>
  <si>
    <t>9_S. niveoruber NRRL B-2724</t>
  </si>
  <si>
    <t>Streptomyces niveoruber</t>
    <phoneticPr fontId="2" type="noConversion"/>
  </si>
  <si>
    <t>13_S. galilaeus</t>
  </si>
  <si>
    <t>Streptomyces galilaeus</t>
    <phoneticPr fontId="2" type="noConversion"/>
  </si>
  <si>
    <t>complete</t>
  </si>
  <si>
    <t>15_S. glomeroaurantiacus NRRL B-3375</t>
  </si>
  <si>
    <t>Streptomyces glomeroaurantiacus</t>
    <phoneticPr fontId="2" type="noConversion"/>
  </si>
  <si>
    <t>21_S. cacaoi subsp. asoensis NRRL B-16592</t>
  </si>
  <si>
    <t>Streptomyces cacaoi subsp. asoensis</t>
    <phoneticPr fontId="2" type="noConversion"/>
  </si>
  <si>
    <t>21_S. caniferus NRRL B-16358</t>
  </si>
  <si>
    <t>Streptomyces caniferus</t>
    <phoneticPr fontId="2" type="noConversion"/>
  </si>
  <si>
    <t>Clade A</t>
  </si>
  <si>
    <t>CODE 1</t>
  </si>
  <si>
    <t>38-39</t>
  </si>
  <si>
    <t>38_S. globosus LMG 19896</t>
  </si>
  <si>
    <t>Streptomyces globosus</t>
    <phoneticPr fontId="2" type="noConversion"/>
  </si>
  <si>
    <t>38_S. toxytricini NRRL B-5426T</t>
  </si>
  <si>
    <t>Streptomyces toxytricini</t>
    <phoneticPr fontId="2" type="noConversion"/>
  </si>
  <si>
    <t>39_S. avidinii NRRL 3077</t>
  </si>
  <si>
    <t>Streptomyces avidinii</t>
    <phoneticPr fontId="2" type="noConversion"/>
  </si>
  <si>
    <t>39_S. cirratus NRRL B-3250</t>
  </si>
  <si>
    <t>Streptomyces cirratus</t>
    <phoneticPr fontId="2" type="noConversion"/>
  </si>
  <si>
    <t>39_S. goshikiensis NRRL B-5428</t>
  </si>
  <si>
    <t>Streptomyces goshikiensis</t>
    <phoneticPr fontId="2" type="noConversion"/>
  </si>
  <si>
    <t>39_S. lavendulae NRRL B-1230</t>
  </si>
  <si>
    <t>Streptomyces lavendulae</t>
    <phoneticPr fontId="2" type="noConversion"/>
  </si>
  <si>
    <t>39_S. spororaveus LMG 20313</t>
  </si>
  <si>
    <t>Streptomyces spororaveus</t>
    <phoneticPr fontId="2" type="noConversion"/>
  </si>
  <si>
    <t>39_S. vinaceus NBRC 13425</t>
  </si>
  <si>
    <t>Streptomyces vinaceus</t>
    <phoneticPr fontId="2" type="noConversion"/>
  </si>
  <si>
    <t>Clade B</t>
  </si>
  <si>
    <t>CODE 2</t>
  </si>
  <si>
    <t>42-46</t>
  </si>
  <si>
    <t>42_S. nashvillensis NBRC 13064</t>
  </si>
  <si>
    <t>Streptomyces nashvillensis</t>
    <phoneticPr fontId="2" type="noConversion"/>
  </si>
  <si>
    <t>42_S. rubiginosohelvolus IFO 12912</t>
  </si>
  <si>
    <t>Streptomyces rubiginosohelvolus</t>
    <phoneticPr fontId="2" type="noConversion"/>
  </si>
  <si>
    <t>43_S. filamentosus AS 4.1871</t>
  </si>
  <si>
    <t>Streptomyces filamentosus</t>
    <phoneticPr fontId="2" type="noConversion"/>
  </si>
  <si>
    <t>43_S. roseolus NBRC 12816</t>
  </si>
  <si>
    <t>Streptomyces roseolus</t>
    <phoneticPr fontId="2" type="noConversion"/>
  </si>
  <si>
    <t>44_S. laurentii LMG 19959</t>
  </si>
  <si>
    <t>Streptomyces laurentii</t>
    <phoneticPr fontId="2" type="noConversion"/>
  </si>
  <si>
    <t>46_S. vietnamensis GIMV4.0001</t>
  </si>
  <si>
    <t>Streptomyces vietnamensis</t>
    <phoneticPr fontId="2" type="noConversion"/>
  </si>
  <si>
    <t>Clade C</t>
  </si>
  <si>
    <t>CODE 3</t>
  </si>
  <si>
    <t>53-61</t>
  </si>
  <si>
    <t>53_Streptacidiphilus jiangxiensis 33214</t>
  </si>
  <si>
    <t>Streptacidiphilus jiangxiensis</t>
    <phoneticPr fontId="2" type="noConversion"/>
  </si>
  <si>
    <t>53_Streptacidiphilus rugosus AM-16</t>
  </si>
  <si>
    <t>Streptacidiphilus rugosus AM-16</t>
    <phoneticPr fontId="2" type="noConversion"/>
  </si>
  <si>
    <t>54_Streptacidiphilus oryzae TH49</t>
  </si>
  <si>
    <t>Streptacidiphilus oryzae</t>
    <phoneticPr fontId="2" type="noConversion"/>
  </si>
  <si>
    <t>57_Kitasatosporia azaticus IFO13803</t>
  </si>
  <si>
    <t>Kitasatospora azatica</t>
    <phoneticPr fontId="2" type="noConversion"/>
  </si>
  <si>
    <t>58_Kitasatosporia mediocidica</t>
  </si>
  <si>
    <t>Kitasatospora mediocidica</t>
    <phoneticPr fontId="2" type="noConversion"/>
  </si>
  <si>
    <t>59_Kitasatospora atroaurantiaca NRRL B-24282</t>
  </si>
  <si>
    <t>Kitasatospora atroaurantiaca</t>
    <phoneticPr fontId="2" type="noConversion"/>
  </si>
  <si>
    <t>59_Kitasatospora gansuensis HKI 0314</t>
  </si>
  <si>
    <t>Kitasatospora gansuensis</t>
    <phoneticPr fontId="2" type="noConversion"/>
  </si>
  <si>
    <t>60_Kitasatospora cineracea SK-3255</t>
  </si>
  <si>
    <t>Kitasatospora cineracea</t>
    <phoneticPr fontId="2" type="noConversion"/>
  </si>
  <si>
    <t>60_Kitasatospora niigatensis NBRC 16453</t>
  </si>
  <si>
    <t>Kitasatospora niigatensis</t>
    <phoneticPr fontId="2" type="noConversion"/>
  </si>
  <si>
    <t>Clade D</t>
  </si>
  <si>
    <t>CODE 4</t>
  </si>
  <si>
    <t>124-130, 120-122</t>
  </si>
  <si>
    <t>124_S. armeniacus JCM 3070</t>
  </si>
  <si>
    <t>Streptomyces armeniacus</t>
    <phoneticPr fontId="2" type="noConversion"/>
  </si>
  <si>
    <t>125_S. haliclonae</t>
  </si>
  <si>
    <t>Streptomyces haliclonae</t>
    <phoneticPr fontId="2" type="noConversion"/>
  </si>
  <si>
    <t>127_S. radiopugnans R97</t>
  </si>
  <si>
    <t>Streptomyces radiopugnans</t>
    <phoneticPr fontId="2" type="noConversion"/>
  </si>
  <si>
    <t>128_S. xiamenensis MCCC 1A01550</t>
  </si>
  <si>
    <t>Streptomyces xiamenensis</t>
    <phoneticPr fontId="2" type="noConversion"/>
  </si>
  <si>
    <t>129_S. avicenniae MCCC 1A01535</t>
  </si>
  <si>
    <t>Streptomyces avicenniae</t>
    <phoneticPr fontId="2" type="noConversion"/>
  </si>
  <si>
    <t>129_S. griseorubiginosus NRRL B-2258</t>
    <phoneticPr fontId="2" type="noConversion"/>
  </si>
  <si>
    <t>Streptomyces griseorubiginosus</t>
    <phoneticPr fontId="2" type="noConversion"/>
  </si>
  <si>
    <t>129_S. sedi YIM 65188</t>
  </si>
  <si>
    <t>Streptomyces sedi</t>
    <phoneticPr fontId="2" type="noConversion"/>
  </si>
  <si>
    <t>130_S. scabrisporus</t>
  </si>
  <si>
    <t>Embleya scabrispora</t>
    <phoneticPr fontId="2" type="noConversion"/>
  </si>
  <si>
    <t>121_S. paucisporeus 1413</t>
  </si>
  <si>
    <t>Streptomyces paucisporeus</t>
    <phoneticPr fontId="2" type="noConversion"/>
  </si>
  <si>
    <t>121_S. yanglinensis 1307</t>
  </si>
  <si>
    <t>Streptomyces yanglinensis</t>
    <phoneticPr fontId="2" type="noConversion"/>
  </si>
  <si>
    <t>122_S. sp. CN732</t>
  </si>
  <si>
    <t>Streptomyces yeochonensis</t>
    <phoneticPr fontId="2" type="noConversion"/>
  </si>
  <si>
    <t>Clade E</t>
  </si>
  <si>
    <t>CODE 5</t>
  </si>
  <si>
    <t>76-81</t>
  </si>
  <si>
    <t>75_S. hygroscopicus XM201</t>
  </si>
  <si>
    <t>confirm</t>
  </si>
  <si>
    <t>76_S. violaceusniger NBRC 13459</t>
  </si>
  <si>
    <t>77_S. iranensis HM 35</t>
  </si>
  <si>
    <t>77_S. rapamycinicus NRRL 5491</t>
  </si>
  <si>
    <t>Streptomyces rapamycinicus</t>
    <phoneticPr fontId="2" type="noConversion"/>
  </si>
  <si>
    <t>79_S. malaysiensis</t>
  </si>
  <si>
    <t>Streptomyces malaysiensis</t>
    <phoneticPr fontId="2" type="noConversion"/>
  </si>
  <si>
    <t>80_S. antimycoticus KCTC 9694</t>
  </si>
  <si>
    <t>80_S. melanosporofaciens NRRL B-12234T</t>
  </si>
  <si>
    <t>Streptomyces melanosporofaciens</t>
    <phoneticPr fontId="2" type="noConversion"/>
  </si>
  <si>
    <t>80_S. sporoclivatus LMG 20312</t>
  </si>
  <si>
    <t>Streptomyces antimycoticus</t>
    <phoneticPr fontId="2" type="noConversion"/>
  </si>
  <si>
    <t>NZ_AP019620</t>
    <phoneticPr fontId="2" type="noConversion"/>
  </si>
  <si>
    <t>Clade F</t>
  </si>
  <si>
    <t>CODE 6</t>
  </si>
  <si>
    <t>85, 105</t>
  </si>
  <si>
    <t>85_S. fradiae NBRC 13439</t>
    <phoneticPr fontId="2" type="noConversion"/>
  </si>
  <si>
    <t>Streptomyces fradiae</t>
    <phoneticPr fontId="2" type="noConversion"/>
  </si>
  <si>
    <t>Clade G</t>
  </si>
  <si>
    <t>CODE 7</t>
  </si>
  <si>
    <t>94,95</t>
  </si>
  <si>
    <t>94_S. jietaisiensis FXJ46</t>
  </si>
  <si>
    <t>Streptomyces jietaisiensis</t>
    <phoneticPr fontId="2" type="noConversion"/>
  </si>
  <si>
    <t>95_S. fulvissimus NBRC 3717</t>
  </si>
  <si>
    <t>Streptomyces fulvissimus</t>
    <phoneticPr fontId="2" type="noConversion"/>
  </si>
  <si>
    <t>Clade H</t>
  </si>
  <si>
    <t>CODE 8</t>
  </si>
  <si>
    <t>86-89, 104, 111, 118-119</t>
  </si>
  <si>
    <t>88_S. caelestis NBRC 12749</t>
  </si>
  <si>
    <t>Streptomyces caelestis</t>
    <phoneticPr fontId="2" type="noConversion"/>
  </si>
  <si>
    <t>108_S. bellus ISP 5185</t>
  </si>
  <si>
    <t>108_S. bellus NBRC 12844</t>
  </si>
  <si>
    <t>111_S. pilosus NBRC 12807</t>
  </si>
  <si>
    <t>Streptomyces pilosus</t>
    <phoneticPr fontId="2" type="noConversion"/>
  </si>
  <si>
    <t>118_S. asterosporus NRRL B-24328</t>
  </si>
  <si>
    <t>Streptomyces asterosporus</t>
    <phoneticPr fontId="2" type="noConversion"/>
  </si>
  <si>
    <t>118_S. aureorectus NRRL B-24301</t>
  </si>
  <si>
    <t>Streptomyces aureorectus</t>
    <phoneticPr fontId="2" type="noConversion"/>
  </si>
  <si>
    <t>118_S. calvus ISP 5010</t>
  </si>
  <si>
    <t>Streptomyces calvus</t>
    <phoneticPr fontId="2" type="noConversion"/>
  </si>
  <si>
    <t>119_S. vinaceusdrappus NRRL 2363</t>
  </si>
  <si>
    <t>Streptomyces vinaceusdrappus</t>
    <phoneticPr fontId="2" type="noConversion"/>
  </si>
  <si>
    <t>Clade I</t>
  </si>
  <si>
    <t>CODE 9</t>
  </si>
  <si>
    <t>90, 92-93, 106-107</t>
  </si>
  <si>
    <t>90_S. griseoviridis NBRC 12874</t>
  </si>
  <si>
    <t>Streptomyces griseoviridis</t>
    <phoneticPr fontId="2" type="noConversion"/>
  </si>
  <si>
    <t>92_S. ruber NBRC 14600</t>
  </si>
  <si>
    <t>Streptomyces ruber</t>
    <phoneticPr fontId="2" type="noConversion"/>
  </si>
  <si>
    <t>93_S. violarus ISP 5205</t>
  </si>
  <si>
    <t>Streptomyces violarus</t>
    <phoneticPr fontId="2" type="noConversion"/>
  </si>
  <si>
    <t>106_S. janthinus ISP 5206</t>
  </si>
  <si>
    <t>Streptomyces janthinus</t>
    <phoneticPr fontId="2" type="noConversion"/>
  </si>
  <si>
    <t>106_S. roseoviolaceus ISP 5277</t>
  </si>
  <si>
    <t>107_S. hawaiiensis ISP 5042</t>
  </si>
  <si>
    <t>Streptomyces hawaiiensis</t>
    <phoneticPr fontId="2" type="noConversion"/>
  </si>
  <si>
    <t>107_S. massasporeus DSM 40035</t>
  </si>
  <si>
    <t>Streptomyces massasporeus</t>
    <phoneticPr fontId="2" type="noConversion"/>
  </si>
  <si>
    <t>Clade J</t>
  </si>
  <si>
    <t>CODE 10</t>
  </si>
  <si>
    <t>91, 112</t>
  </si>
  <si>
    <t>91_S. poonensis NRRL B-2319</t>
  </si>
  <si>
    <t>Streptomyces poonensis</t>
    <phoneticPr fontId="2" type="noConversion"/>
  </si>
  <si>
    <t>112_S. albidoflavus DSM 40455T</t>
  </si>
  <si>
    <t>Streptomyces albidoflavus</t>
    <phoneticPr fontId="2" type="noConversion"/>
  </si>
  <si>
    <t>112_S. albus AS 4.1845</t>
  </si>
  <si>
    <t>Streptomyces albus</t>
    <phoneticPr fontId="2" type="noConversion"/>
  </si>
  <si>
    <t>112_S. coelicolor DSM 40233T</t>
  </si>
  <si>
    <t>112_S. koyangensis VK-A60</t>
  </si>
  <si>
    <t>Streptomyces koyangensis</t>
    <phoneticPr fontId="2" type="noConversion"/>
  </si>
  <si>
    <t>112_S. odorifer DSM 40347T</t>
  </si>
  <si>
    <t>Streptomyces odorifer</t>
    <phoneticPr fontId="2" type="noConversion"/>
  </si>
  <si>
    <t>112_S. sampsonii DSM 40394T</t>
  </si>
  <si>
    <t>Streptomyces sampsonii</t>
    <phoneticPr fontId="2" type="noConversion"/>
  </si>
  <si>
    <t>Clade K</t>
  </si>
  <si>
    <t>CODE 11</t>
  </si>
  <si>
    <t>114, 116-117</t>
  </si>
  <si>
    <t>114_S. chromofuscus NBRC 12851</t>
  </si>
  <si>
    <t>Streptomyces chromofuscus</t>
    <phoneticPr fontId="2" type="noConversion"/>
  </si>
  <si>
    <t>117_S. nodosus NRRL B-2371</t>
  </si>
  <si>
    <t>Streptomyces nodosus</t>
    <phoneticPr fontId="2" type="noConversion"/>
  </si>
  <si>
    <t>Clade L</t>
  </si>
  <si>
    <t>CODE 12</t>
  </si>
  <si>
    <t>97-98, 101-102, 113</t>
  </si>
  <si>
    <t>86_S. capillispiralis KCTC 1719</t>
  </si>
  <si>
    <t>Streptomyces capillispiralis</t>
    <phoneticPr fontId="2" type="noConversion"/>
  </si>
  <si>
    <t>86_S. rubiginosus KCTC 9042</t>
  </si>
  <si>
    <t>Streptomyces rubiginosus</t>
    <phoneticPr fontId="2" type="noConversion"/>
  </si>
  <si>
    <t>95_S. flavofungini NRRL B-12307</t>
  </si>
  <si>
    <t>Streptomyces flavofungini</t>
    <phoneticPr fontId="2" type="noConversion"/>
  </si>
  <si>
    <t>99_S. althioticus KCTC 9752</t>
  </si>
  <si>
    <t>Streptomyces althioticus</t>
    <phoneticPr fontId="2" type="noConversion"/>
  </si>
  <si>
    <t>102_S. marokkonensis</t>
  </si>
  <si>
    <t>Streptomyces marokkonensis</t>
    <phoneticPr fontId="2" type="noConversion"/>
  </si>
  <si>
    <t>113_S. diastaticus subsp. diastaticus NBRC 3714</t>
  </si>
  <si>
    <t>Streptomyces diastaticus subsp. diastaticus</t>
    <phoneticPr fontId="2" type="noConversion"/>
  </si>
  <si>
    <t>113_S. gougerotii DSM 40324T</t>
  </si>
  <si>
    <t>Streptomyces gougerotii</t>
    <phoneticPr fontId="2" type="noConversion"/>
  </si>
  <si>
    <t>113_S. rutgersensis DSM 40077T</t>
  </si>
  <si>
    <t>Clade M</t>
  </si>
  <si>
    <t>CODE 13</t>
  </si>
  <si>
    <t>96, 100, 103, 110, 115</t>
  </si>
  <si>
    <t>96_S. violaceochromogenes NBRC 13100</t>
  </si>
  <si>
    <t>Streptomyces violaceochromogenes</t>
    <phoneticPr fontId="2" type="noConversion"/>
  </si>
  <si>
    <t>100_S. matensis NRRL B-2576</t>
  </si>
  <si>
    <t>Streptomyces matensis</t>
    <phoneticPr fontId="2" type="noConversion"/>
  </si>
  <si>
    <t>100_S. variabilis NRRL B-3984T</t>
  </si>
  <si>
    <t>Streptomyces variabilis</t>
    <phoneticPr fontId="2" type="noConversion"/>
  </si>
  <si>
    <t>100_S. vinaceus NBRC 3406</t>
  </si>
  <si>
    <t>103_S. anthocyanicus NBRC 14892</t>
  </si>
  <si>
    <t>Streptomyces anthocyanicus</t>
    <phoneticPr fontId="2" type="noConversion"/>
  </si>
  <si>
    <t>103_S. coelescens</t>
  </si>
  <si>
    <t>Streptomyces coelescens</t>
    <phoneticPr fontId="2" type="noConversion"/>
  </si>
  <si>
    <t>103_S. rubrogriseus LMG 20318</t>
  </si>
  <si>
    <t>Streptomyces rubrogriseus</t>
    <phoneticPr fontId="2" type="noConversion"/>
  </si>
  <si>
    <t>103_S. violaceoruber ICSSB 1016</t>
  </si>
  <si>
    <t>Streptomyces violaceoruber</t>
    <phoneticPr fontId="2" type="noConversion"/>
  </si>
  <si>
    <t>110_S. albogriseolus NRRL B-1305T</t>
  </si>
  <si>
    <t>Streptomyces albogriseolus</t>
    <phoneticPr fontId="2" type="noConversion"/>
  </si>
  <si>
    <t>Clade N</t>
  </si>
  <si>
    <t>CODE 14</t>
  </si>
  <si>
    <t>66-74</t>
  </si>
  <si>
    <t>66_S. mashuensis NRRL B-8164T</t>
  </si>
  <si>
    <t>Streptomyces mashuensis</t>
    <phoneticPr fontId="2" type="noConversion"/>
  </si>
  <si>
    <t>67_S. noursei NBRC 15452</t>
  </si>
  <si>
    <t>Streptomyces noursei</t>
    <phoneticPr fontId="2" type="noConversion"/>
  </si>
  <si>
    <t>67_S. yunnanensis</t>
  </si>
  <si>
    <t>Streptomyces yunnanensis</t>
    <phoneticPr fontId="2" type="noConversion"/>
  </si>
  <si>
    <t>68_S. lydicus ATCC 25470</t>
  </si>
  <si>
    <t>Streptomyces lydicus</t>
    <phoneticPr fontId="2" type="noConversion"/>
  </si>
  <si>
    <t>69_S. hygroscopicus subsp. glebosus AS 4.1873</t>
  </si>
  <si>
    <t>Streptomyces glebosus</t>
    <phoneticPr fontId="2" type="noConversion"/>
  </si>
  <si>
    <t>69_S. libani subsp. LMG 20087</t>
  </si>
  <si>
    <t>Streptomyces libani subsp. rufus</t>
    <phoneticPr fontId="2" type="noConversion"/>
  </si>
  <si>
    <t>69_S. platensis</t>
  </si>
  <si>
    <t>Streptomyces platensis</t>
    <phoneticPr fontId="2" type="noConversion"/>
  </si>
  <si>
    <t>70_S. tubercidicus DSM 40261T</t>
  </si>
  <si>
    <t>Streptomyces tubercidicus</t>
    <phoneticPr fontId="2" type="noConversion"/>
  </si>
  <si>
    <t>71_S. albofaciens</t>
  </si>
  <si>
    <t>Streptomyces albofaciens JCM 4342</t>
    <phoneticPr fontId="2" type="noConversion"/>
  </si>
  <si>
    <t>71_S. chrestomyceticus NRRL B-3293</t>
  </si>
  <si>
    <t>Streptomyces chrestomyceticus JCM 4735</t>
    <phoneticPr fontId="2" type="noConversion"/>
  </si>
  <si>
    <t>71_S. rimosus subsp. paromomycinus DSM 41429T</t>
  </si>
  <si>
    <t>Streptomyces rimosus subsp. paromomycinus</t>
    <phoneticPr fontId="2" type="noConversion"/>
  </si>
  <si>
    <t>72_S. rimosus subsp. rimosus</t>
  </si>
  <si>
    <t>Streptomyces rimosus subsp. rimosus</t>
    <phoneticPr fontId="2" type="noConversion"/>
  </si>
  <si>
    <t>74_S. violens DSM 40597T</t>
  </si>
  <si>
    <t>Streptomyces violens</t>
    <phoneticPr fontId="2" type="noConversion"/>
  </si>
  <si>
    <t>Clade O</t>
  </si>
  <si>
    <t>CODE 15</t>
  </si>
  <si>
    <t>62-65, 82-84</t>
  </si>
  <si>
    <t>63_S. luteoverticillatus NBRC 3840</t>
  </si>
  <si>
    <t>Streptomyces luteoverticillatus</t>
    <phoneticPr fontId="2" type="noConversion"/>
  </si>
  <si>
    <t>65_S. roseoverticillatus NRRL B-1993</t>
  </si>
  <si>
    <t>Streptomyces roseoverticillatus</t>
    <phoneticPr fontId="2" type="noConversion"/>
  </si>
  <si>
    <t>82_S. rectiverticillatus NRRL B-12369</t>
  </si>
  <si>
    <t>Streptomyces rectiverticillatus</t>
    <phoneticPr fontId="2" type="noConversion"/>
  </si>
  <si>
    <t>Clade P</t>
  </si>
  <si>
    <t>CODE 16</t>
  </si>
  <si>
    <t>49-52</t>
  </si>
  <si>
    <t>50_S. roseoverticillatus NRRL B-3500</t>
  </si>
  <si>
    <t>50_S. roseoverticillatus NRRL B-24285</t>
    <phoneticPr fontId="2" type="noConversion"/>
  </si>
  <si>
    <t>52_S. netropsis NBRC 3723</t>
  </si>
  <si>
    <t>Clade Q</t>
  </si>
  <si>
    <t>CODE 17</t>
  </si>
  <si>
    <t>47-48</t>
  </si>
  <si>
    <t>48_S. lavendofoliae LMG 19935</t>
  </si>
  <si>
    <t>Streptomyces lavendofoliae</t>
    <phoneticPr fontId="2" type="noConversion"/>
  </si>
  <si>
    <t>Clade R</t>
  </si>
  <si>
    <t>CODE 18</t>
  </si>
  <si>
    <t>29-30</t>
  </si>
  <si>
    <t>29_S. michiganensis NBRC 12797</t>
  </si>
  <si>
    <t>Streptomyces michiganensis</t>
    <phoneticPr fontId="2" type="noConversion"/>
  </si>
  <si>
    <t>49-9+1</t>
  </si>
  <si>
    <t>29_S. violascens NBRC 12920</t>
  </si>
  <si>
    <t>Streptomyces violascens</t>
    <phoneticPr fontId="2" type="noConversion"/>
  </si>
  <si>
    <t>29_S. xanthochromogenes NRRL B-5410T</t>
  </si>
  <si>
    <t>Streptomyces xanthochromogenes</t>
    <phoneticPr fontId="2" type="noConversion"/>
  </si>
  <si>
    <t>47-5+1</t>
  </si>
  <si>
    <t>Clade S</t>
  </si>
  <si>
    <t>CODE 19</t>
  </si>
  <si>
    <t>6, 16, 41</t>
  </si>
  <si>
    <t>6_S. emeiensis 4776</t>
  </si>
  <si>
    <t>Streptomyces prasinopilosus</t>
    <phoneticPr fontId="2" type="noConversion"/>
  </si>
  <si>
    <t>16_S. flaveus NRRL B-16074</t>
  </si>
  <si>
    <t>Streptomyces flaveus</t>
    <phoneticPr fontId="2" type="noConversion"/>
  </si>
  <si>
    <t>25-2+1</t>
  </si>
  <si>
    <t>41_S. flavidovirens NBRC 13039</t>
  </si>
  <si>
    <t>Streptomyces flavidovirens</t>
    <phoneticPr fontId="2" type="noConversion"/>
  </si>
  <si>
    <t>Clade T</t>
  </si>
  <si>
    <t>CODE 20</t>
  </si>
  <si>
    <t>10-12</t>
  </si>
  <si>
    <t>10_S. sp. S77</t>
  </si>
  <si>
    <t>Streptomyces puniciscabiei</t>
    <phoneticPr fontId="2" type="noConversion"/>
  </si>
  <si>
    <t>11_S. lanatus ISP 5090</t>
  </si>
  <si>
    <t>Streptomyces lanatus</t>
    <phoneticPr fontId="2" type="noConversion"/>
  </si>
  <si>
    <t>12_S. griseofuscus</t>
  </si>
  <si>
    <t>Streptomyces griseofuscus</t>
    <phoneticPr fontId="2" type="noConversion"/>
  </si>
  <si>
    <t>12_S. murinus NBRC 12799</t>
  </si>
  <si>
    <t>Streptomyces murinus</t>
    <phoneticPr fontId="2" type="noConversion"/>
  </si>
  <si>
    <t>NZ_CP066774</t>
    <phoneticPr fontId="2" type="noConversion"/>
  </si>
  <si>
    <t>Clade U</t>
  </si>
  <si>
    <t>CODE 21</t>
  </si>
  <si>
    <t>14, 17</t>
  </si>
  <si>
    <t>14_S. abikoensis NBRC 13860</t>
  </si>
  <si>
    <t>Streptomyces abikoensis</t>
    <phoneticPr fontId="2" type="noConversion"/>
  </si>
  <si>
    <t>14_S. alboniger JCM 4309</t>
  </si>
  <si>
    <t>Streptomyces alboniger</t>
    <phoneticPr fontId="2" type="noConversion"/>
  </si>
  <si>
    <t>17_S. griseoluteus NBRC 13375</t>
  </si>
  <si>
    <t>Streptomyces griseoluteus</t>
    <phoneticPr fontId="2" type="noConversion"/>
  </si>
  <si>
    <t>Clade V</t>
  </si>
  <si>
    <t>CODE 22</t>
  </si>
  <si>
    <t>20</t>
  </si>
  <si>
    <t>20_S. mirabilis DSM 40553</t>
  </si>
  <si>
    <t>Streptomyces mirabilis</t>
    <phoneticPr fontId="2" type="noConversion"/>
  </si>
  <si>
    <t>20_S. olivochromogenes DSM 40451</t>
  </si>
  <si>
    <t>Streptomyces olivochromogenes</t>
    <phoneticPr fontId="2" type="noConversion"/>
  </si>
  <si>
    <t>Clade W</t>
  </si>
  <si>
    <t>CODE 23</t>
  </si>
  <si>
    <t>18-19, 22-25</t>
  </si>
  <si>
    <t>18_S. ederensis KCTC 9726</t>
  </si>
  <si>
    <t>Streptomyces ederensis</t>
    <phoneticPr fontId="2" type="noConversion"/>
  </si>
  <si>
    <t>18_S. umbrinus NRRL B-2572T</t>
  </si>
  <si>
    <t>Streptomyces umbrinus</t>
    <phoneticPr fontId="2" type="noConversion"/>
  </si>
  <si>
    <t>22_S. turgidiscabies ATCC 700248</t>
  </si>
  <si>
    <t>Streptomyces turgidiscabies</t>
    <phoneticPr fontId="2" type="noConversion"/>
  </si>
  <si>
    <t>24_S. bottropensis ATCC 25435</t>
  </si>
  <si>
    <t>Streptomyces bottropensis ATCC 25435</t>
    <phoneticPr fontId="2" type="noConversion"/>
  </si>
  <si>
    <t>24_S. sp. CFBP4521.</t>
  </si>
  <si>
    <t>Streptomyces stelliscabiei</t>
    <phoneticPr fontId="2" type="noConversion"/>
  </si>
  <si>
    <t>25_S. scabiei</t>
  </si>
  <si>
    <t>Streptomyces scabiei</t>
    <phoneticPr fontId="2" type="noConversion"/>
  </si>
  <si>
    <t>Clade X</t>
  </si>
  <si>
    <t>CODE 24</t>
  </si>
  <si>
    <t>26</t>
  </si>
  <si>
    <t>27</t>
  </si>
  <si>
    <t>31-37</t>
  </si>
  <si>
    <t>Genome NCBI accession  number</t>
  </si>
  <si>
    <t>32_S. spiroverticillatus NBRC 3728</t>
  </si>
  <si>
    <t>Streptomyces spiroverticillatus</t>
    <phoneticPr fontId="2" type="noConversion"/>
  </si>
  <si>
    <t>33_S. californicus NBRC 3386</t>
  </si>
  <si>
    <t>Streptomyces californicus</t>
    <phoneticPr fontId="2" type="noConversion"/>
  </si>
  <si>
    <t>33_S. floridae NRRL 2423</t>
  </si>
  <si>
    <t>33_S. puniceus NBRC 12811</t>
  </si>
  <si>
    <t>34_S. atroolivaceus KCTC 9017</t>
  </si>
  <si>
    <t>Streptomyces atroolivaceus</t>
    <phoneticPr fontId="2" type="noConversion"/>
  </si>
  <si>
    <t>34_S. finlayi NRRL B-12114</t>
  </si>
  <si>
    <t>Streptomyces finlayi</t>
    <phoneticPr fontId="2" type="noConversion"/>
  </si>
  <si>
    <t>36_S. halstedii NRRL B-1238</t>
  </si>
  <si>
    <t>Streptomyces halstedii</t>
    <phoneticPr fontId="2" type="noConversion"/>
  </si>
  <si>
    <t>37_S. flavovirens NBRC 12771</t>
  </si>
  <si>
    <t>Streptomyces flavovirens</t>
    <phoneticPr fontId="2" type="noConversion"/>
  </si>
  <si>
    <t>42_S. tanashiensis NBRC 12919</t>
  </si>
  <si>
    <t>Streptomyces tanashiensis</t>
    <phoneticPr fontId="2" type="noConversion"/>
  </si>
  <si>
    <t>Clade Y</t>
  </si>
  <si>
    <t>CODE 25</t>
  </si>
  <si>
    <t>28, 40</t>
  </si>
  <si>
    <t>28_S. kurssanovii NBRC 13192</t>
  </si>
  <si>
    <t>Streptomyces kurssanovii</t>
    <phoneticPr fontId="2" type="noConversion"/>
  </si>
  <si>
    <t>28_S. peucetius</t>
  </si>
  <si>
    <t>Streptomyces peucetius</t>
    <phoneticPr fontId="2" type="noConversion"/>
  </si>
  <si>
    <t>28_S. xantholiticus NBRC 13354</t>
  </si>
  <si>
    <t>Streptomyces xantholiticus</t>
    <phoneticPr fontId="2" type="noConversion"/>
  </si>
  <si>
    <t>34-7+2</t>
  </si>
  <si>
    <t>40_S. lateritius LMG 19372</t>
  </si>
  <si>
    <t>Streptomyces lateritius</t>
    <phoneticPr fontId="2" type="noConversion"/>
  </si>
  <si>
    <t>40_S. litmocidini NBRC 12792</t>
  </si>
  <si>
    <t>Streptomyces litmocidini</t>
    <phoneticPr fontId="2" type="noConversion"/>
  </si>
  <si>
    <t>38-8+2</t>
  </si>
  <si>
    <t>40_S. omiyaensis NRRL B-1587</t>
  </si>
  <si>
    <t>Streptomyces omiyaensis</t>
    <phoneticPr fontId="2" type="noConversion"/>
  </si>
  <si>
    <t>40_S. purpureus NRRL B-5403</t>
  </si>
  <si>
    <t>Streptomyces purpureus</t>
    <phoneticPr fontId="2" type="noConversion"/>
  </si>
  <si>
    <t>40_S. venezuelae ATCC 10712</t>
  </si>
  <si>
    <t>Streptomyces venezuelae ATCC 10712</t>
    <phoneticPr fontId="2" type="noConversion"/>
  </si>
  <si>
    <t>40_S. zaomyceticus NRRL B-2038</t>
  </si>
  <si>
    <t>Streptomyces zaomyceticus</t>
    <phoneticPr fontId="2" type="noConversion"/>
  </si>
  <si>
    <t>Clade Z</t>
  </si>
  <si>
    <t>CODE 26</t>
  </si>
  <si>
    <t>41</t>
  </si>
  <si>
    <t>41_S. chryseus NRRL B-12347</t>
  </si>
  <si>
    <t>Streptomyces chryseus</t>
    <phoneticPr fontId="2" type="noConversion"/>
  </si>
  <si>
    <t>41_S. helvaticus NRRL B-12365T</t>
  </si>
  <si>
    <t>CODE 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indexed="8"/>
      <name val="Calibri"/>
      <family val="3"/>
      <charset val="129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3" fontId="0" fillId="0" borderId="1" xfId="0" applyNumberFormat="1" applyFont="1" applyFill="1" applyBorder="1"/>
    <xf numFmtId="3" fontId="2" fillId="0" borderId="1" xfId="0" applyNumberFormat="1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 applyAlignment="1">
      <alignment horizontal="left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3" fontId="1" fillId="0" borderId="0" xfId="0" applyNumberFormat="1" applyFont="1" applyFill="1" applyAlignment="1">
      <alignment horizontal="center"/>
    </xf>
    <xf numFmtId="49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0" fillId="4" borderId="1" xfId="0" applyFill="1" applyBorder="1"/>
    <xf numFmtId="3" fontId="0" fillId="4" borderId="1" xfId="0" applyNumberFormat="1" applyFill="1" applyBorder="1"/>
    <xf numFmtId="0" fontId="0" fillId="0" borderId="1" xfId="0" applyBorder="1"/>
    <xf numFmtId="0" fontId="0" fillId="0" borderId="0" xfId="0" applyBorder="1"/>
    <xf numFmtId="0" fontId="5" fillId="0" borderId="0" xfId="0" applyFont="1" applyBorder="1"/>
    <xf numFmtId="3" fontId="6" fillId="4" borderId="0" xfId="0" applyNumberFormat="1" applyFont="1" applyFill="1"/>
    <xf numFmtId="0" fontId="6" fillId="4" borderId="0" xfId="0" applyFont="1" applyFill="1" applyAlignment="1">
      <alignment horizontal="right"/>
    </xf>
    <xf numFmtId="0" fontId="0" fillId="4" borderId="3" xfId="0" applyFill="1" applyBorder="1"/>
    <xf numFmtId="3" fontId="7" fillId="4" borderId="0" xfId="0" applyNumberFormat="1" applyFont="1" applyFill="1"/>
    <xf numFmtId="0" fontId="5" fillId="0" borderId="0" xfId="0" applyFont="1"/>
    <xf numFmtId="0" fontId="8" fillId="0" borderId="0" xfId="0" applyFont="1"/>
    <xf numFmtId="0" fontId="9" fillId="4" borderId="1" xfId="0" applyFont="1" applyFill="1" applyBorder="1"/>
    <xf numFmtId="0" fontId="6" fillId="0" borderId="0" xfId="0" applyFont="1" applyFill="1" applyAlignment="1">
      <alignment horizontal="right"/>
    </xf>
    <xf numFmtId="0" fontId="0" fillId="0" borderId="0" xfId="0" applyFill="1"/>
    <xf numFmtId="3" fontId="9" fillId="4" borderId="1" xfId="0" applyNumberFormat="1" applyFont="1" applyFill="1" applyBorder="1"/>
    <xf numFmtId="49" fontId="0" fillId="0" borderId="0" xfId="0" applyNumberFormat="1" applyAlignment="1">
      <alignment horizontal="center" vertical="center"/>
    </xf>
    <xf numFmtId="3" fontId="0" fillId="4" borderId="1" xfId="0" applyNumberFormat="1" applyFill="1" applyBorder="1" applyAlignment="1">
      <alignment horizontal="right"/>
    </xf>
    <xf numFmtId="0" fontId="0" fillId="0" borderId="0" xfId="0" applyAlignment="1">
      <alignment horizontal="center" vertical="center"/>
    </xf>
    <xf numFmtId="0" fontId="0" fillId="4" borderId="1" xfId="0" applyFill="1" applyBorder="1" applyAlignment="1">
      <alignment horizontal="left"/>
    </xf>
    <xf numFmtId="49" fontId="4" fillId="3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CFD53-D9D1-2F4C-A129-D58A2ADA5832}">
  <dimension ref="A1:H160"/>
  <sheetViews>
    <sheetView tabSelected="1" workbookViewId="0"/>
  </sheetViews>
  <sheetFormatPr baseColWidth="10" defaultRowHeight="16" x14ac:dyDescent="0.2"/>
  <cols>
    <col min="1" max="1" width="10.83203125" style="12"/>
    <col min="2" max="2" width="31.83203125" style="3" customWidth="1"/>
    <col min="3" max="3" width="20.1640625" style="3" customWidth="1"/>
    <col min="4" max="4" width="20.5" style="3" customWidth="1"/>
    <col min="5" max="5" width="16.33203125" style="13" customWidth="1"/>
    <col min="6" max="6" width="17" style="13" customWidth="1"/>
    <col min="7" max="7" width="13" style="3" customWidth="1"/>
    <col min="8" max="8" width="19.5" style="13" customWidth="1"/>
    <col min="9" max="16384" width="10.83203125" style="3"/>
  </cols>
  <sheetData>
    <row r="1" spans="1:8" x14ac:dyDescent="0.2">
      <c r="A1" s="1" t="s">
        <v>46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1">
        <v>1</v>
      </c>
      <c r="B2" s="4" t="s">
        <v>7</v>
      </c>
      <c r="C2" s="4" t="s">
        <v>8</v>
      </c>
      <c r="D2" s="4" t="s">
        <v>9</v>
      </c>
      <c r="E2" s="5">
        <v>74</v>
      </c>
      <c r="F2" s="5">
        <v>32</v>
      </c>
      <c r="G2" s="6">
        <v>8345388</v>
      </c>
      <c r="H2" s="5">
        <v>34</v>
      </c>
    </row>
    <row r="3" spans="1:8" x14ac:dyDescent="0.2">
      <c r="A3" s="1">
        <v>2</v>
      </c>
      <c r="B3" s="4" t="s">
        <v>10</v>
      </c>
      <c r="C3" s="4" t="s">
        <v>11</v>
      </c>
      <c r="D3" s="4" t="s">
        <v>12</v>
      </c>
      <c r="E3" s="5">
        <v>1</v>
      </c>
      <c r="F3" s="5">
        <v>1</v>
      </c>
      <c r="G3" s="6">
        <v>9513637</v>
      </c>
      <c r="H3" s="5">
        <v>33</v>
      </c>
    </row>
    <row r="4" spans="1:8" x14ac:dyDescent="0.2">
      <c r="A4" s="1">
        <v>3</v>
      </c>
      <c r="B4" s="4" t="s">
        <v>13</v>
      </c>
      <c r="C4" s="4" t="s">
        <v>14</v>
      </c>
      <c r="D4" s="4" t="s">
        <v>15</v>
      </c>
      <c r="E4" s="5">
        <v>56</v>
      </c>
      <c r="F4" s="5">
        <v>29</v>
      </c>
      <c r="G4" s="6">
        <v>10133328</v>
      </c>
      <c r="H4" s="5">
        <v>32</v>
      </c>
    </row>
    <row r="5" spans="1:8" x14ac:dyDescent="0.2">
      <c r="A5" s="1">
        <v>4</v>
      </c>
      <c r="B5" s="4" t="s">
        <v>16</v>
      </c>
      <c r="C5" s="4" t="s">
        <v>17</v>
      </c>
      <c r="D5" s="4" t="s">
        <v>18</v>
      </c>
      <c r="E5" s="5">
        <v>63</v>
      </c>
      <c r="F5" s="5">
        <v>29</v>
      </c>
      <c r="G5" s="6">
        <v>9850149</v>
      </c>
      <c r="H5" s="5">
        <v>25</v>
      </c>
    </row>
    <row r="6" spans="1:8" x14ac:dyDescent="0.2">
      <c r="A6" s="1">
        <v>5</v>
      </c>
      <c r="B6" s="4" t="s">
        <v>16</v>
      </c>
      <c r="C6" s="4" t="s">
        <v>19</v>
      </c>
      <c r="D6" s="4" t="s">
        <v>20</v>
      </c>
      <c r="E6" s="5">
        <v>53</v>
      </c>
      <c r="F6" s="5">
        <v>30</v>
      </c>
      <c r="G6" s="6">
        <v>9544071</v>
      </c>
      <c r="H6" s="5">
        <v>26</v>
      </c>
    </row>
    <row r="7" spans="1:8" x14ac:dyDescent="0.2">
      <c r="A7" s="1">
        <v>6</v>
      </c>
      <c r="B7" s="4" t="s">
        <v>21</v>
      </c>
      <c r="C7" s="4" t="s">
        <v>22</v>
      </c>
      <c r="D7" s="4" t="s">
        <v>23</v>
      </c>
      <c r="E7" s="5">
        <v>65</v>
      </c>
      <c r="F7" s="5"/>
      <c r="G7" s="6">
        <v>7745149</v>
      </c>
      <c r="H7" s="5">
        <v>38</v>
      </c>
    </row>
    <row r="8" spans="1:8" x14ac:dyDescent="0.2">
      <c r="A8" s="1">
        <v>7</v>
      </c>
      <c r="B8" s="4" t="s">
        <v>24</v>
      </c>
      <c r="C8" s="4" t="s">
        <v>25</v>
      </c>
      <c r="D8" s="4" t="s">
        <v>26</v>
      </c>
      <c r="E8" s="5">
        <v>82</v>
      </c>
      <c r="F8" s="5"/>
      <c r="G8" s="6">
        <v>7843370</v>
      </c>
      <c r="H8" s="5">
        <v>33</v>
      </c>
    </row>
    <row r="9" spans="1:8" x14ac:dyDescent="0.2">
      <c r="A9" s="1">
        <v>8</v>
      </c>
      <c r="B9" s="4" t="s">
        <v>27</v>
      </c>
      <c r="C9" s="4" t="s">
        <v>28</v>
      </c>
      <c r="D9" s="4" t="s">
        <v>29</v>
      </c>
      <c r="E9" s="5">
        <v>1</v>
      </c>
      <c r="F9" s="5">
        <v>1</v>
      </c>
      <c r="G9" s="6">
        <v>7756194</v>
      </c>
      <c r="H9" s="5">
        <v>24</v>
      </c>
    </row>
    <row r="10" spans="1:8" x14ac:dyDescent="0.2">
      <c r="A10" s="1">
        <v>9</v>
      </c>
      <c r="B10" s="4" t="s">
        <v>30</v>
      </c>
      <c r="C10" s="4" t="s">
        <v>31</v>
      </c>
      <c r="D10" s="4" t="s">
        <v>32</v>
      </c>
      <c r="E10" s="5">
        <v>1</v>
      </c>
      <c r="F10" s="5">
        <v>1</v>
      </c>
      <c r="G10" s="6">
        <v>9428393</v>
      </c>
      <c r="H10" s="5">
        <v>30</v>
      </c>
    </row>
    <row r="11" spans="1:8" x14ac:dyDescent="0.2">
      <c r="A11" s="1">
        <v>10</v>
      </c>
      <c r="B11" s="4" t="s">
        <v>33</v>
      </c>
      <c r="C11" s="4" t="s">
        <v>34</v>
      </c>
      <c r="D11" s="4" t="s">
        <v>35</v>
      </c>
      <c r="E11" s="5">
        <v>71</v>
      </c>
      <c r="F11" s="5"/>
      <c r="G11" s="6">
        <v>8904200</v>
      </c>
      <c r="H11" s="5">
        <v>41</v>
      </c>
    </row>
    <row r="12" spans="1:8" x14ac:dyDescent="0.2">
      <c r="A12" s="1">
        <v>11</v>
      </c>
      <c r="B12" s="4" t="s">
        <v>36</v>
      </c>
      <c r="C12" s="4" t="s">
        <v>37</v>
      </c>
      <c r="D12" s="4" t="s">
        <v>38</v>
      </c>
      <c r="E12" s="5">
        <v>10</v>
      </c>
      <c r="F12" s="5"/>
      <c r="G12" s="6">
        <v>9147309</v>
      </c>
      <c r="H12" s="5">
        <v>38</v>
      </c>
    </row>
    <row r="13" spans="1:8" x14ac:dyDescent="0.2">
      <c r="A13" s="1">
        <v>12</v>
      </c>
      <c r="B13" s="4" t="s">
        <v>40</v>
      </c>
      <c r="C13" s="4" t="s">
        <v>41</v>
      </c>
      <c r="D13" s="4" t="s">
        <v>42</v>
      </c>
      <c r="E13" s="5">
        <v>1</v>
      </c>
      <c r="F13" s="5">
        <v>1</v>
      </c>
      <c r="G13" s="6">
        <v>6863360</v>
      </c>
      <c r="H13" s="5">
        <v>23</v>
      </c>
    </row>
    <row r="14" spans="1:8" x14ac:dyDescent="0.2">
      <c r="A14" s="1">
        <v>13</v>
      </c>
      <c r="B14" s="4" t="s">
        <v>43</v>
      </c>
      <c r="C14" s="4" t="s">
        <v>44</v>
      </c>
      <c r="D14" s="4" t="s">
        <v>45</v>
      </c>
      <c r="E14" s="5">
        <v>53</v>
      </c>
      <c r="F14" s="5"/>
      <c r="G14" s="6">
        <v>7196824</v>
      </c>
      <c r="H14" s="5">
        <v>24</v>
      </c>
    </row>
    <row r="15" spans="1:8" x14ac:dyDescent="0.2">
      <c r="A15" s="1">
        <v>14</v>
      </c>
      <c r="B15" s="4" t="s">
        <v>46</v>
      </c>
      <c r="C15" s="4" t="s">
        <v>47</v>
      </c>
      <c r="D15" s="4" t="s">
        <v>48</v>
      </c>
      <c r="E15" s="5">
        <v>68</v>
      </c>
      <c r="F15" s="5"/>
      <c r="G15" s="6">
        <v>8343340</v>
      </c>
      <c r="H15" s="5">
        <v>47</v>
      </c>
    </row>
    <row r="16" spans="1:8" x14ac:dyDescent="0.2">
      <c r="A16" s="1">
        <v>15</v>
      </c>
      <c r="B16" s="4" t="s">
        <v>49</v>
      </c>
      <c r="C16" s="4" t="s">
        <v>50</v>
      </c>
      <c r="D16" s="4" t="s">
        <v>51</v>
      </c>
      <c r="E16" s="5">
        <v>66</v>
      </c>
      <c r="F16" s="5"/>
      <c r="G16" s="6">
        <v>7269234</v>
      </c>
      <c r="H16" s="5">
        <v>34</v>
      </c>
    </row>
    <row r="17" spans="1:8" x14ac:dyDescent="0.2">
      <c r="A17" s="1">
        <v>16</v>
      </c>
      <c r="B17" s="4" t="s">
        <v>52</v>
      </c>
      <c r="C17" s="4" t="s">
        <v>53</v>
      </c>
      <c r="D17" s="4" t="s">
        <v>54</v>
      </c>
      <c r="E17" s="5">
        <v>49</v>
      </c>
      <c r="F17" s="5"/>
      <c r="G17" s="6">
        <v>8382331</v>
      </c>
      <c r="H17" s="5">
        <v>32</v>
      </c>
    </row>
    <row r="18" spans="1:8" x14ac:dyDescent="0.2">
      <c r="A18" s="1">
        <v>17</v>
      </c>
      <c r="B18" s="4" t="s">
        <v>55</v>
      </c>
      <c r="C18" s="4" t="s">
        <v>56</v>
      </c>
      <c r="D18" s="4" t="s">
        <v>57</v>
      </c>
      <c r="E18" s="5">
        <v>72</v>
      </c>
      <c r="F18" s="5"/>
      <c r="G18" s="6">
        <v>7769884</v>
      </c>
      <c r="H18" s="5">
        <v>31</v>
      </c>
    </row>
    <row r="19" spans="1:8" x14ac:dyDescent="0.2">
      <c r="A19" s="1">
        <v>18</v>
      </c>
      <c r="B19" s="4" t="s">
        <v>58</v>
      </c>
      <c r="C19" s="4" t="s">
        <v>59</v>
      </c>
      <c r="D19" s="4" t="s">
        <v>60</v>
      </c>
      <c r="E19" s="5">
        <v>10</v>
      </c>
      <c r="F19" s="5"/>
      <c r="G19" s="6">
        <v>8857713</v>
      </c>
      <c r="H19" s="5">
        <v>28</v>
      </c>
    </row>
    <row r="20" spans="1:8" x14ac:dyDescent="0.2">
      <c r="A20" s="1">
        <v>19</v>
      </c>
      <c r="B20" s="4" t="s">
        <v>61</v>
      </c>
      <c r="C20" s="4" t="s">
        <v>62</v>
      </c>
      <c r="D20" s="4" t="s">
        <v>63</v>
      </c>
      <c r="E20" s="5">
        <v>43</v>
      </c>
      <c r="F20" s="5"/>
      <c r="G20" s="6">
        <v>8059560</v>
      </c>
      <c r="H20" s="5">
        <v>30</v>
      </c>
    </row>
    <row r="21" spans="1:8" x14ac:dyDescent="0.2">
      <c r="A21" s="1">
        <v>20</v>
      </c>
      <c r="B21" s="4" t="s">
        <v>64</v>
      </c>
      <c r="C21" s="4" t="s">
        <v>65</v>
      </c>
      <c r="D21" s="4" t="s">
        <v>66</v>
      </c>
      <c r="E21" s="5">
        <v>38</v>
      </c>
      <c r="F21" s="5"/>
      <c r="G21" s="6">
        <v>8590508</v>
      </c>
      <c r="H21" s="5">
        <v>35</v>
      </c>
    </row>
    <row r="22" spans="1:8" x14ac:dyDescent="0.2">
      <c r="A22" s="1">
        <v>21</v>
      </c>
      <c r="B22" s="4" t="s">
        <v>67</v>
      </c>
      <c r="C22" s="4" t="s">
        <v>68</v>
      </c>
      <c r="D22" s="4" t="s">
        <v>69</v>
      </c>
      <c r="E22" s="5">
        <v>40</v>
      </c>
      <c r="F22" s="5"/>
      <c r="G22" s="6">
        <v>7548572</v>
      </c>
      <c r="H22" s="5">
        <v>28</v>
      </c>
    </row>
    <row r="23" spans="1:8" x14ac:dyDescent="0.2">
      <c r="A23" s="1">
        <v>22</v>
      </c>
      <c r="B23" s="4" t="s">
        <v>70</v>
      </c>
      <c r="C23" s="4" t="s">
        <v>71</v>
      </c>
      <c r="D23" s="4" t="s">
        <v>72</v>
      </c>
      <c r="E23" s="5">
        <v>2</v>
      </c>
      <c r="F23" s="5"/>
      <c r="G23" s="6">
        <v>7875407</v>
      </c>
      <c r="H23" s="5">
        <v>26</v>
      </c>
    </row>
    <row r="24" spans="1:8" x14ac:dyDescent="0.2">
      <c r="A24" s="1">
        <v>23</v>
      </c>
      <c r="B24" s="4" t="s">
        <v>73</v>
      </c>
      <c r="C24" s="4" t="s">
        <v>74</v>
      </c>
      <c r="D24" s="4" t="s">
        <v>75</v>
      </c>
      <c r="E24" s="5">
        <v>97</v>
      </c>
      <c r="F24" s="5"/>
      <c r="G24" s="7">
        <v>8057871</v>
      </c>
      <c r="H24" s="5">
        <v>30</v>
      </c>
    </row>
    <row r="25" spans="1:8" x14ac:dyDescent="0.2">
      <c r="A25" s="1">
        <v>24</v>
      </c>
      <c r="B25" s="4" t="s">
        <v>76</v>
      </c>
      <c r="C25" s="4" t="s">
        <v>77</v>
      </c>
      <c r="D25" s="4" t="s">
        <v>78</v>
      </c>
      <c r="E25" s="5">
        <v>1</v>
      </c>
      <c r="F25" s="5">
        <v>1</v>
      </c>
      <c r="G25" s="6">
        <v>8032664</v>
      </c>
      <c r="H25" s="5">
        <v>28</v>
      </c>
    </row>
    <row r="26" spans="1:8" x14ac:dyDescent="0.2">
      <c r="A26" s="1">
        <v>25</v>
      </c>
      <c r="B26" s="4" t="s">
        <v>79</v>
      </c>
      <c r="C26" s="4" t="s">
        <v>80</v>
      </c>
      <c r="D26" s="4" t="s">
        <v>81</v>
      </c>
      <c r="E26" s="5">
        <v>1</v>
      </c>
      <c r="F26" s="5">
        <v>1</v>
      </c>
      <c r="G26" s="6">
        <v>8867142</v>
      </c>
      <c r="H26" s="5">
        <v>31</v>
      </c>
    </row>
    <row r="27" spans="1:8" x14ac:dyDescent="0.2">
      <c r="A27" s="1">
        <v>26</v>
      </c>
      <c r="B27" s="4" t="s">
        <v>82</v>
      </c>
      <c r="C27" s="4" t="s">
        <v>83</v>
      </c>
      <c r="D27" s="4" t="s">
        <v>84</v>
      </c>
      <c r="E27" s="5">
        <v>94</v>
      </c>
      <c r="F27" s="5"/>
      <c r="G27" s="6">
        <v>9538627</v>
      </c>
      <c r="H27" s="5">
        <v>32</v>
      </c>
    </row>
    <row r="28" spans="1:8" x14ac:dyDescent="0.2">
      <c r="A28" s="1">
        <v>27</v>
      </c>
      <c r="B28" s="4" t="s">
        <v>85</v>
      </c>
      <c r="C28" s="4" t="s">
        <v>86</v>
      </c>
      <c r="D28" s="4" t="s">
        <v>87</v>
      </c>
      <c r="E28" s="5">
        <v>4</v>
      </c>
      <c r="F28" s="5"/>
      <c r="G28" s="6">
        <v>9002860</v>
      </c>
      <c r="H28" s="5">
        <v>26</v>
      </c>
    </row>
    <row r="29" spans="1:8" x14ac:dyDescent="0.2">
      <c r="A29" s="1">
        <v>28</v>
      </c>
      <c r="B29" s="4" t="s">
        <v>88</v>
      </c>
      <c r="C29" s="4" t="s">
        <v>89</v>
      </c>
      <c r="D29" s="4" t="s">
        <v>90</v>
      </c>
      <c r="E29" s="5">
        <v>6</v>
      </c>
      <c r="F29" s="5"/>
      <c r="G29" s="6">
        <v>7806543</v>
      </c>
      <c r="H29" s="5">
        <v>18</v>
      </c>
    </row>
    <row r="30" spans="1:8" x14ac:dyDescent="0.2">
      <c r="A30" s="1">
        <v>29</v>
      </c>
      <c r="B30" s="4" t="s">
        <v>91</v>
      </c>
      <c r="C30" s="4" t="s">
        <v>92</v>
      </c>
      <c r="D30" s="4" t="s">
        <v>93</v>
      </c>
      <c r="E30" s="5">
        <v>3</v>
      </c>
      <c r="F30" s="5"/>
      <c r="G30" s="6">
        <v>8272299</v>
      </c>
      <c r="H30" s="5">
        <v>32</v>
      </c>
    </row>
    <row r="31" spans="1:8" x14ac:dyDescent="0.2">
      <c r="A31" s="1">
        <v>30</v>
      </c>
      <c r="B31" s="4" t="s">
        <v>94</v>
      </c>
      <c r="C31" s="4" t="s">
        <v>95</v>
      </c>
      <c r="D31" s="4" t="s">
        <v>96</v>
      </c>
      <c r="E31" s="5">
        <v>7</v>
      </c>
      <c r="F31" s="5"/>
      <c r="G31" s="6">
        <v>8681761</v>
      </c>
      <c r="H31" s="5">
        <v>34</v>
      </c>
    </row>
    <row r="32" spans="1:8" x14ac:dyDescent="0.2">
      <c r="A32" s="1">
        <v>31</v>
      </c>
      <c r="B32" s="4" t="s">
        <v>97</v>
      </c>
      <c r="C32" s="4" t="s">
        <v>98</v>
      </c>
      <c r="D32" s="4" t="s">
        <v>99</v>
      </c>
      <c r="E32" s="5">
        <v>1</v>
      </c>
      <c r="F32" s="5"/>
      <c r="G32" s="6">
        <v>7871666</v>
      </c>
      <c r="H32" s="5">
        <v>27</v>
      </c>
    </row>
    <row r="33" spans="1:8" x14ac:dyDescent="0.2">
      <c r="A33" s="1">
        <v>32</v>
      </c>
      <c r="B33" s="4" t="s">
        <v>100</v>
      </c>
      <c r="C33" s="4" t="s">
        <v>101</v>
      </c>
      <c r="D33" s="4" t="s">
        <v>102</v>
      </c>
      <c r="E33" s="5">
        <v>3</v>
      </c>
      <c r="F33" s="5"/>
      <c r="G33" s="6">
        <v>8296669</v>
      </c>
      <c r="H33" s="5">
        <v>30</v>
      </c>
    </row>
    <row r="34" spans="1:8" x14ac:dyDescent="0.2">
      <c r="A34" s="1">
        <v>33</v>
      </c>
      <c r="B34" s="4" t="s">
        <v>103</v>
      </c>
      <c r="C34" s="4" t="s">
        <v>104</v>
      </c>
      <c r="D34" s="4" t="s">
        <v>105</v>
      </c>
      <c r="E34" s="5">
        <v>5</v>
      </c>
      <c r="F34" s="5"/>
      <c r="G34" s="6">
        <v>8759731</v>
      </c>
      <c r="H34" s="5">
        <v>29</v>
      </c>
    </row>
    <row r="35" spans="1:8" x14ac:dyDescent="0.2">
      <c r="A35" s="1">
        <v>34</v>
      </c>
      <c r="B35" s="4" t="s">
        <v>106</v>
      </c>
      <c r="C35" s="4" t="s">
        <v>107</v>
      </c>
      <c r="D35" s="4" t="s">
        <v>108</v>
      </c>
      <c r="E35" s="5">
        <v>7</v>
      </c>
      <c r="F35" s="5"/>
      <c r="G35" s="6">
        <v>8578249</v>
      </c>
      <c r="H35" s="5">
        <v>28</v>
      </c>
    </row>
    <row r="36" spans="1:8" x14ac:dyDescent="0.2">
      <c r="A36" s="1">
        <v>35</v>
      </c>
      <c r="B36" s="8" t="s">
        <v>109</v>
      </c>
      <c r="C36" s="4" t="s">
        <v>110</v>
      </c>
      <c r="D36" s="4" t="s">
        <v>111</v>
      </c>
      <c r="E36" s="5">
        <v>1</v>
      </c>
      <c r="F36" s="5">
        <v>1</v>
      </c>
      <c r="G36" s="6">
        <v>8083249</v>
      </c>
      <c r="H36" s="5">
        <v>40</v>
      </c>
    </row>
    <row r="37" spans="1:8" x14ac:dyDescent="0.2">
      <c r="A37" s="1">
        <v>36</v>
      </c>
      <c r="B37" s="4" t="s">
        <v>112</v>
      </c>
      <c r="C37" s="4" t="s">
        <v>113</v>
      </c>
      <c r="D37" s="4" t="s">
        <v>114</v>
      </c>
      <c r="E37" s="5">
        <v>2</v>
      </c>
      <c r="F37" s="5"/>
      <c r="G37" s="6">
        <v>6461277</v>
      </c>
      <c r="H37" s="5">
        <v>23</v>
      </c>
    </row>
    <row r="38" spans="1:8" x14ac:dyDescent="0.2">
      <c r="A38" s="1">
        <v>37</v>
      </c>
      <c r="B38" s="4" t="s">
        <v>115</v>
      </c>
      <c r="C38" s="4" t="s">
        <v>116</v>
      </c>
      <c r="D38" s="4" t="s">
        <v>117</v>
      </c>
      <c r="E38" s="5">
        <v>40</v>
      </c>
      <c r="F38" s="5"/>
      <c r="G38" s="6">
        <v>6067124</v>
      </c>
      <c r="H38" s="5">
        <v>24</v>
      </c>
    </row>
    <row r="39" spans="1:8" x14ac:dyDescent="0.2">
      <c r="A39" s="1">
        <v>38</v>
      </c>
      <c r="B39" s="4" t="s">
        <v>118</v>
      </c>
      <c r="C39" s="4" t="s">
        <v>119</v>
      </c>
      <c r="D39" s="4" t="s">
        <v>120</v>
      </c>
      <c r="E39" s="5">
        <v>1</v>
      </c>
      <c r="F39" s="5">
        <v>1</v>
      </c>
      <c r="G39" s="6">
        <v>5961402</v>
      </c>
      <c r="H39" s="5">
        <v>21</v>
      </c>
    </row>
    <row r="40" spans="1:8" x14ac:dyDescent="0.2">
      <c r="A40" s="1">
        <v>39</v>
      </c>
      <c r="B40" s="4" t="s">
        <v>121</v>
      </c>
      <c r="C40" s="4" t="s">
        <v>122</v>
      </c>
      <c r="D40" s="4" t="s">
        <v>123</v>
      </c>
      <c r="E40" s="5">
        <v>66</v>
      </c>
      <c r="F40" s="5"/>
      <c r="G40" s="6">
        <v>6480326</v>
      </c>
      <c r="H40" s="5">
        <v>22</v>
      </c>
    </row>
    <row r="41" spans="1:8" x14ac:dyDescent="0.2">
      <c r="A41" s="1">
        <v>40</v>
      </c>
      <c r="B41" s="4" t="s">
        <v>124</v>
      </c>
      <c r="C41" s="4" t="s">
        <v>125</v>
      </c>
      <c r="D41" s="4" t="s">
        <v>126</v>
      </c>
      <c r="E41" s="5">
        <v>4</v>
      </c>
      <c r="F41" s="5"/>
      <c r="G41" s="6">
        <v>10036182</v>
      </c>
      <c r="H41" s="5">
        <v>26</v>
      </c>
    </row>
    <row r="42" spans="1:8" x14ac:dyDescent="0.2">
      <c r="A42" s="1">
        <v>41</v>
      </c>
      <c r="B42" s="4" t="s">
        <v>127</v>
      </c>
      <c r="C42" s="4" t="s">
        <v>128</v>
      </c>
      <c r="D42" s="4" t="s">
        <v>129</v>
      </c>
      <c r="E42" s="5">
        <v>51</v>
      </c>
      <c r="F42" s="5"/>
      <c r="G42" s="6">
        <v>6603797</v>
      </c>
      <c r="H42" s="5">
        <v>27</v>
      </c>
    </row>
    <row r="43" spans="1:8" x14ac:dyDescent="0.2">
      <c r="A43" s="1">
        <v>42</v>
      </c>
      <c r="B43" s="8" t="s">
        <v>130</v>
      </c>
      <c r="C43" s="4" t="s">
        <v>131</v>
      </c>
      <c r="D43" s="4" t="s">
        <v>132</v>
      </c>
      <c r="E43" s="5">
        <v>8</v>
      </c>
      <c r="F43" s="5"/>
      <c r="G43" s="6">
        <v>10958352</v>
      </c>
      <c r="H43" s="5">
        <v>49</v>
      </c>
    </row>
    <row r="44" spans="1:8" x14ac:dyDescent="0.2">
      <c r="A44" s="1">
        <v>43</v>
      </c>
      <c r="B44" s="4" t="s">
        <v>133</v>
      </c>
      <c r="C44" s="4" t="s">
        <v>134</v>
      </c>
      <c r="D44" s="4" t="s">
        <v>135</v>
      </c>
      <c r="E44" s="5">
        <v>79</v>
      </c>
      <c r="F44" s="5"/>
      <c r="G44" s="6">
        <v>8164374</v>
      </c>
      <c r="H44" s="5">
        <v>36</v>
      </c>
    </row>
    <row r="45" spans="1:8" x14ac:dyDescent="0.2">
      <c r="A45" s="1">
        <v>44</v>
      </c>
      <c r="B45" s="4" t="s">
        <v>136</v>
      </c>
      <c r="C45" s="4" t="s">
        <v>137</v>
      </c>
      <c r="D45" s="4" t="s">
        <v>138</v>
      </c>
      <c r="E45" s="5">
        <v>44</v>
      </c>
      <c r="F45" s="5"/>
      <c r="G45" s="6">
        <v>9592053</v>
      </c>
      <c r="H45" s="5">
        <v>30</v>
      </c>
    </row>
    <row r="46" spans="1:8" x14ac:dyDescent="0.2">
      <c r="A46" s="1">
        <v>45</v>
      </c>
      <c r="B46" s="4" t="s">
        <v>139</v>
      </c>
      <c r="C46" s="4" t="s">
        <v>140</v>
      </c>
      <c r="D46" s="4" t="s">
        <v>141</v>
      </c>
      <c r="E46" s="5">
        <v>6</v>
      </c>
      <c r="F46" s="5"/>
      <c r="G46" s="6">
        <v>7819394</v>
      </c>
      <c r="H46" s="5">
        <v>23</v>
      </c>
    </row>
    <row r="47" spans="1:8" x14ac:dyDescent="0.2">
      <c r="A47" s="1">
        <v>46</v>
      </c>
      <c r="B47" s="4" t="s">
        <v>142</v>
      </c>
      <c r="C47" s="4" t="s">
        <v>143</v>
      </c>
      <c r="D47" s="4" t="s">
        <v>144</v>
      </c>
      <c r="E47" s="5">
        <v>1</v>
      </c>
      <c r="F47" s="5">
        <v>1</v>
      </c>
      <c r="G47" s="6">
        <v>12012215</v>
      </c>
      <c r="H47" s="5">
        <v>54</v>
      </c>
    </row>
    <row r="48" spans="1:8" x14ac:dyDescent="0.2">
      <c r="A48" s="1">
        <v>47</v>
      </c>
      <c r="B48" s="4" t="s">
        <v>145</v>
      </c>
      <c r="C48" s="4" t="s">
        <v>146</v>
      </c>
      <c r="D48" s="4" t="s">
        <v>147</v>
      </c>
      <c r="E48" s="5">
        <v>3</v>
      </c>
      <c r="F48" s="5"/>
      <c r="G48" s="6">
        <v>11744825</v>
      </c>
      <c r="H48" s="5">
        <v>50</v>
      </c>
    </row>
    <row r="49" spans="1:8" x14ac:dyDescent="0.2">
      <c r="A49" s="1">
        <v>48</v>
      </c>
      <c r="B49" s="4" t="s">
        <v>148</v>
      </c>
      <c r="C49" s="4" t="s">
        <v>149</v>
      </c>
      <c r="D49" s="4" t="s">
        <v>150</v>
      </c>
      <c r="E49" s="5">
        <v>25</v>
      </c>
      <c r="F49" s="5">
        <v>7</v>
      </c>
      <c r="G49" s="6">
        <v>12130542</v>
      </c>
      <c r="H49" s="5">
        <v>52</v>
      </c>
    </row>
    <row r="50" spans="1:8" x14ac:dyDescent="0.2">
      <c r="A50" s="1">
        <v>49</v>
      </c>
      <c r="B50" s="4" t="s">
        <v>151</v>
      </c>
      <c r="C50" s="4" t="s">
        <v>152</v>
      </c>
      <c r="D50" s="4" t="s">
        <v>153</v>
      </c>
      <c r="E50" s="5">
        <v>4</v>
      </c>
      <c r="F50" s="5"/>
      <c r="G50" s="6">
        <v>12663199</v>
      </c>
      <c r="H50" s="5">
        <v>55</v>
      </c>
    </row>
    <row r="51" spans="1:8" x14ac:dyDescent="0.2">
      <c r="A51" s="1">
        <v>50</v>
      </c>
      <c r="B51" s="4" t="s">
        <v>154</v>
      </c>
      <c r="C51" s="4" t="s">
        <v>155</v>
      </c>
      <c r="D51" s="4" t="s">
        <v>156</v>
      </c>
      <c r="E51" s="5">
        <v>1</v>
      </c>
      <c r="F51" s="5">
        <v>1</v>
      </c>
      <c r="G51" s="6">
        <v>10694678</v>
      </c>
      <c r="H51" s="5">
        <v>47</v>
      </c>
    </row>
    <row r="52" spans="1:8" x14ac:dyDescent="0.2">
      <c r="A52" s="1">
        <v>51</v>
      </c>
      <c r="B52" s="4" t="s">
        <v>157</v>
      </c>
      <c r="C52" s="4" t="s">
        <v>158</v>
      </c>
      <c r="D52" s="4" t="s">
        <v>159</v>
      </c>
      <c r="E52" s="5">
        <v>3</v>
      </c>
      <c r="F52" s="5"/>
      <c r="G52" s="6">
        <v>11174199</v>
      </c>
      <c r="H52" s="5">
        <v>46</v>
      </c>
    </row>
    <row r="53" spans="1:8" x14ac:dyDescent="0.2">
      <c r="A53" s="1">
        <v>52</v>
      </c>
      <c r="B53" s="4" t="s">
        <v>160</v>
      </c>
      <c r="C53" s="4" t="s">
        <v>161</v>
      </c>
      <c r="D53" s="4" t="s">
        <v>162</v>
      </c>
      <c r="E53" s="5">
        <v>2</v>
      </c>
      <c r="F53" s="5"/>
      <c r="G53" s="6">
        <v>10769732</v>
      </c>
      <c r="H53" s="5">
        <v>46</v>
      </c>
    </row>
    <row r="54" spans="1:8" x14ac:dyDescent="0.2">
      <c r="A54" s="1">
        <v>53</v>
      </c>
      <c r="B54" s="4" t="s">
        <v>163</v>
      </c>
      <c r="C54" s="4" t="s">
        <v>164</v>
      </c>
      <c r="D54" s="4" t="s">
        <v>165</v>
      </c>
      <c r="E54" s="5"/>
      <c r="F54" s="5"/>
      <c r="G54" s="6">
        <v>11000615</v>
      </c>
      <c r="H54" s="5">
        <v>50</v>
      </c>
    </row>
    <row r="55" spans="1:8" x14ac:dyDescent="0.2">
      <c r="A55" s="1">
        <v>54</v>
      </c>
      <c r="B55" s="4" t="s">
        <v>166</v>
      </c>
      <c r="C55" s="4" t="s">
        <v>167</v>
      </c>
      <c r="D55" s="4" t="s">
        <v>168</v>
      </c>
      <c r="E55" s="5">
        <v>1</v>
      </c>
      <c r="F55" s="5">
        <v>1</v>
      </c>
      <c r="G55" s="6">
        <v>8081458</v>
      </c>
      <c r="H55" s="5">
        <v>36</v>
      </c>
    </row>
    <row r="56" spans="1:8" x14ac:dyDescent="0.2">
      <c r="A56" s="1">
        <v>55</v>
      </c>
      <c r="B56" s="4" t="s">
        <v>169</v>
      </c>
      <c r="C56" s="4" t="s">
        <v>170</v>
      </c>
      <c r="D56" s="4" t="s">
        <v>171</v>
      </c>
      <c r="E56" s="5">
        <v>47</v>
      </c>
      <c r="F56" s="5"/>
      <c r="G56" s="6">
        <v>7681257</v>
      </c>
      <c r="H56" s="5">
        <v>24</v>
      </c>
    </row>
    <row r="57" spans="1:8" x14ac:dyDescent="0.2">
      <c r="A57" s="1">
        <v>56</v>
      </c>
      <c r="B57" s="4" t="s">
        <v>172</v>
      </c>
      <c r="C57" s="4" t="s">
        <v>173</v>
      </c>
      <c r="D57" s="4" t="s">
        <v>174</v>
      </c>
      <c r="E57" s="5">
        <v>1</v>
      </c>
      <c r="F57" s="5"/>
      <c r="G57" s="6">
        <v>7905758</v>
      </c>
      <c r="H57" s="5">
        <v>34</v>
      </c>
    </row>
    <row r="58" spans="1:8" x14ac:dyDescent="0.2">
      <c r="A58" s="1">
        <v>57</v>
      </c>
      <c r="B58" s="4" t="s">
        <v>175</v>
      </c>
      <c r="C58" s="4" t="s">
        <v>176</v>
      </c>
      <c r="D58" s="4" t="s">
        <v>177</v>
      </c>
      <c r="E58" s="5">
        <v>1</v>
      </c>
      <c r="F58" s="5"/>
      <c r="G58" s="6">
        <v>8936092</v>
      </c>
      <c r="H58" s="5">
        <v>31</v>
      </c>
    </row>
    <row r="59" spans="1:8" x14ac:dyDescent="0.2">
      <c r="A59" s="1">
        <v>58</v>
      </c>
      <c r="B59" s="4" t="s">
        <v>178</v>
      </c>
      <c r="C59" s="4" t="s">
        <v>179</v>
      </c>
      <c r="D59" s="4" t="s">
        <v>180</v>
      </c>
      <c r="E59" s="5">
        <v>73</v>
      </c>
      <c r="F59" s="5"/>
      <c r="G59" s="6">
        <v>9421870</v>
      </c>
      <c r="H59" s="5">
        <v>38</v>
      </c>
    </row>
    <row r="60" spans="1:8" x14ac:dyDescent="0.2">
      <c r="A60" s="1">
        <v>59</v>
      </c>
      <c r="B60" s="4" t="s">
        <v>178</v>
      </c>
      <c r="C60" s="4" t="s">
        <v>179</v>
      </c>
      <c r="D60" s="4" t="s">
        <v>180</v>
      </c>
      <c r="E60" s="5">
        <v>73</v>
      </c>
      <c r="F60" s="5"/>
      <c r="G60" s="6">
        <v>9421870</v>
      </c>
      <c r="H60" s="5">
        <v>38</v>
      </c>
    </row>
    <row r="61" spans="1:8" x14ac:dyDescent="0.2">
      <c r="A61" s="1">
        <v>60</v>
      </c>
      <c r="B61" s="4" t="s">
        <v>181</v>
      </c>
      <c r="C61" s="4" t="s">
        <v>182</v>
      </c>
      <c r="D61" s="4" t="s">
        <v>183</v>
      </c>
      <c r="E61" s="5">
        <v>55</v>
      </c>
      <c r="F61" s="5"/>
      <c r="G61" s="6">
        <v>7626409</v>
      </c>
      <c r="H61" s="5">
        <v>28</v>
      </c>
    </row>
    <row r="62" spans="1:8" x14ac:dyDescent="0.2">
      <c r="A62" s="1">
        <v>61</v>
      </c>
      <c r="B62" s="4" t="s">
        <v>184</v>
      </c>
      <c r="C62" s="4" t="s">
        <v>185</v>
      </c>
      <c r="D62" s="4" t="s">
        <v>186</v>
      </c>
      <c r="E62" s="5">
        <v>1</v>
      </c>
      <c r="F62" s="5"/>
      <c r="G62" s="6">
        <v>7766581</v>
      </c>
      <c r="H62" s="5">
        <v>33</v>
      </c>
    </row>
    <row r="63" spans="1:8" x14ac:dyDescent="0.2">
      <c r="A63" s="1">
        <v>62</v>
      </c>
      <c r="B63" s="4" t="s">
        <v>187</v>
      </c>
      <c r="C63" s="4" t="s">
        <v>188</v>
      </c>
      <c r="D63" s="4" t="s">
        <v>189</v>
      </c>
      <c r="E63" s="5">
        <v>5</v>
      </c>
      <c r="F63" s="5"/>
      <c r="G63" s="6">
        <v>7983969</v>
      </c>
      <c r="H63" s="5">
        <v>35</v>
      </c>
    </row>
    <row r="64" spans="1:8" x14ac:dyDescent="0.2">
      <c r="A64" s="1">
        <v>63</v>
      </c>
      <c r="B64" s="4" t="s">
        <v>190</v>
      </c>
      <c r="C64" s="4" t="s">
        <v>191</v>
      </c>
      <c r="D64" s="4" t="s">
        <v>192</v>
      </c>
      <c r="E64" s="5">
        <v>63</v>
      </c>
      <c r="F64" s="5"/>
      <c r="G64" s="6">
        <v>7946438</v>
      </c>
      <c r="H64" s="5">
        <v>37</v>
      </c>
    </row>
    <row r="65" spans="1:8" x14ac:dyDescent="0.2">
      <c r="A65" s="1">
        <v>64</v>
      </c>
      <c r="B65" s="4" t="s">
        <v>193</v>
      </c>
      <c r="C65" s="4" t="s">
        <v>194</v>
      </c>
      <c r="D65" s="4" t="s">
        <v>195</v>
      </c>
      <c r="E65" s="5">
        <v>72</v>
      </c>
      <c r="F65" s="5"/>
      <c r="G65" s="6">
        <v>8461620</v>
      </c>
      <c r="H65" s="5">
        <v>42</v>
      </c>
    </row>
    <row r="66" spans="1:8" x14ac:dyDescent="0.2">
      <c r="A66" s="1">
        <v>65</v>
      </c>
      <c r="B66" s="4" t="s">
        <v>196</v>
      </c>
      <c r="C66" s="4" t="s">
        <v>197</v>
      </c>
      <c r="D66" s="4" t="s">
        <v>198</v>
      </c>
      <c r="E66" s="5">
        <v>90</v>
      </c>
      <c r="F66" s="5"/>
      <c r="G66" s="6">
        <v>7807416</v>
      </c>
      <c r="H66" s="5">
        <v>37</v>
      </c>
    </row>
    <row r="67" spans="1:8" x14ac:dyDescent="0.2">
      <c r="A67" s="1">
        <v>66</v>
      </c>
      <c r="B67" s="4" t="s">
        <v>199</v>
      </c>
      <c r="C67" s="4" t="s">
        <v>200</v>
      </c>
      <c r="D67" s="4" t="s">
        <v>201</v>
      </c>
      <c r="E67" s="5">
        <v>100</v>
      </c>
      <c r="F67" s="5"/>
      <c r="G67" s="6">
        <v>7896808</v>
      </c>
      <c r="H67" s="5">
        <v>31</v>
      </c>
    </row>
    <row r="68" spans="1:8" x14ac:dyDescent="0.2">
      <c r="A68" s="1">
        <v>67</v>
      </c>
      <c r="B68" s="4" t="s">
        <v>202</v>
      </c>
      <c r="C68" s="4" t="s">
        <v>203</v>
      </c>
      <c r="D68" s="4" t="s">
        <v>204</v>
      </c>
      <c r="E68" s="5">
        <v>28</v>
      </c>
      <c r="F68" s="5"/>
      <c r="G68" s="6">
        <v>9119470</v>
      </c>
      <c r="H68" s="5">
        <v>30</v>
      </c>
    </row>
    <row r="69" spans="1:8" x14ac:dyDescent="0.2">
      <c r="A69" s="1">
        <v>68</v>
      </c>
      <c r="B69" s="4" t="s">
        <v>205</v>
      </c>
      <c r="C69" s="4" t="s">
        <v>206</v>
      </c>
      <c r="D69" s="4" t="s">
        <v>207</v>
      </c>
      <c r="E69" s="5">
        <v>46</v>
      </c>
      <c r="F69" s="5"/>
      <c r="G69" s="6">
        <v>9387529</v>
      </c>
      <c r="H69" s="5">
        <v>32</v>
      </c>
    </row>
    <row r="70" spans="1:8" x14ac:dyDescent="0.2">
      <c r="A70" s="1">
        <v>69</v>
      </c>
      <c r="B70" s="4" t="s">
        <v>208</v>
      </c>
      <c r="C70" s="4" t="s">
        <v>209</v>
      </c>
      <c r="D70" s="4" t="s">
        <v>210</v>
      </c>
      <c r="E70" s="5">
        <v>45</v>
      </c>
      <c r="F70" s="5"/>
      <c r="G70" s="6">
        <v>7723388</v>
      </c>
      <c r="H70" s="5">
        <v>32</v>
      </c>
    </row>
    <row r="71" spans="1:8" x14ac:dyDescent="0.2">
      <c r="A71" s="1">
        <v>70</v>
      </c>
      <c r="B71" s="4" t="s">
        <v>211</v>
      </c>
      <c r="C71" s="4" t="s">
        <v>212</v>
      </c>
      <c r="D71" s="4" t="s">
        <v>213</v>
      </c>
      <c r="E71" s="5">
        <v>1</v>
      </c>
      <c r="F71" s="5">
        <v>1</v>
      </c>
      <c r="G71" s="6">
        <v>8876928</v>
      </c>
      <c r="H71" s="5">
        <v>32</v>
      </c>
    </row>
    <row r="72" spans="1:8" x14ac:dyDescent="0.2">
      <c r="A72" s="1">
        <v>71</v>
      </c>
      <c r="B72" s="4" t="s">
        <v>214</v>
      </c>
      <c r="C72" s="4" t="s">
        <v>215</v>
      </c>
      <c r="D72" s="4" t="s">
        <v>216</v>
      </c>
      <c r="E72" s="5">
        <v>83</v>
      </c>
      <c r="F72" s="5"/>
      <c r="G72" s="6">
        <v>9073213</v>
      </c>
      <c r="H72" s="5">
        <v>35</v>
      </c>
    </row>
    <row r="73" spans="1:8" x14ac:dyDescent="0.2">
      <c r="A73" s="1">
        <v>72</v>
      </c>
      <c r="B73" s="4" t="s">
        <v>217</v>
      </c>
      <c r="C73" s="4" t="s">
        <v>218</v>
      </c>
      <c r="D73" s="4" t="s">
        <v>219</v>
      </c>
      <c r="E73" s="5">
        <v>46</v>
      </c>
      <c r="F73" s="5"/>
      <c r="G73" s="6">
        <v>8584687</v>
      </c>
      <c r="H73" s="5">
        <v>32</v>
      </c>
    </row>
    <row r="74" spans="1:8" x14ac:dyDescent="0.2">
      <c r="A74" s="1">
        <v>73</v>
      </c>
      <c r="B74" s="8" t="s">
        <v>220</v>
      </c>
      <c r="C74" s="8" t="s">
        <v>221</v>
      </c>
      <c r="D74" s="8" t="s">
        <v>222</v>
      </c>
      <c r="E74" s="9">
        <v>1</v>
      </c>
      <c r="F74" s="9">
        <v>1</v>
      </c>
      <c r="G74" s="7">
        <v>6841649</v>
      </c>
      <c r="H74" s="9">
        <v>22</v>
      </c>
    </row>
    <row r="75" spans="1:8" x14ac:dyDescent="0.2">
      <c r="A75" s="1">
        <v>74</v>
      </c>
      <c r="B75" s="4" t="s">
        <v>223</v>
      </c>
      <c r="C75" s="4" t="s">
        <v>224</v>
      </c>
      <c r="D75" s="4" t="s">
        <v>225</v>
      </c>
      <c r="E75" s="5">
        <v>95</v>
      </c>
      <c r="F75" s="5"/>
      <c r="G75" s="6">
        <v>7594511</v>
      </c>
      <c r="H75" s="5">
        <v>32</v>
      </c>
    </row>
    <row r="76" spans="1:8" x14ac:dyDescent="0.2">
      <c r="A76" s="1">
        <v>75</v>
      </c>
      <c r="B76" s="8" t="s">
        <v>226</v>
      </c>
      <c r="C76" s="8" t="s">
        <v>227</v>
      </c>
      <c r="D76" s="8" t="s">
        <v>228</v>
      </c>
      <c r="E76" s="9">
        <v>1</v>
      </c>
      <c r="F76" s="9">
        <v>1</v>
      </c>
      <c r="G76" s="7">
        <v>8667507</v>
      </c>
      <c r="H76" s="9">
        <v>27</v>
      </c>
    </row>
    <row r="77" spans="1:8" x14ac:dyDescent="0.2">
      <c r="A77" s="1">
        <v>76</v>
      </c>
      <c r="B77" s="4" t="s">
        <v>229</v>
      </c>
      <c r="C77" s="4" t="s">
        <v>230</v>
      </c>
      <c r="D77" s="4" t="s">
        <v>231</v>
      </c>
      <c r="E77" s="5">
        <v>1</v>
      </c>
      <c r="F77" s="5">
        <v>1</v>
      </c>
      <c r="G77" s="6">
        <v>7220839</v>
      </c>
      <c r="H77" s="5">
        <v>21</v>
      </c>
    </row>
    <row r="78" spans="1:8" x14ac:dyDescent="0.2">
      <c r="A78" s="1">
        <v>77</v>
      </c>
      <c r="B78" s="4" t="s">
        <v>232</v>
      </c>
      <c r="C78" s="4" t="s">
        <v>233</v>
      </c>
      <c r="D78" s="4" t="s">
        <v>234</v>
      </c>
      <c r="E78" s="5">
        <v>1</v>
      </c>
      <c r="F78" s="5">
        <v>93</v>
      </c>
      <c r="G78" s="6">
        <v>6818716</v>
      </c>
      <c r="H78" s="5">
        <v>29</v>
      </c>
    </row>
    <row r="79" spans="1:8" x14ac:dyDescent="0.2">
      <c r="A79" s="1">
        <v>78</v>
      </c>
      <c r="B79" s="4" t="s">
        <v>235</v>
      </c>
      <c r="C79" s="4" t="s">
        <v>236</v>
      </c>
      <c r="D79" s="4" t="s">
        <v>237</v>
      </c>
      <c r="E79" s="5">
        <v>1</v>
      </c>
      <c r="F79" s="5">
        <v>1</v>
      </c>
      <c r="G79" s="6">
        <v>7070328</v>
      </c>
      <c r="H79" s="5">
        <v>21</v>
      </c>
    </row>
    <row r="80" spans="1:8" x14ac:dyDescent="0.2">
      <c r="A80" s="1">
        <v>79</v>
      </c>
      <c r="B80" s="4" t="s">
        <v>238</v>
      </c>
      <c r="C80" s="4" t="s">
        <v>239</v>
      </c>
      <c r="D80" s="4" t="s">
        <v>240</v>
      </c>
      <c r="E80" s="5">
        <v>1</v>
      </c>
      <c r="F80" s="5">
        <v>1</v>
      </c>
      <c r="G80" s="6">
        <v>7483282</v>
      </c>
      <c r="H80" s="5">
        <v>19</v>
      </c>
    </row>
    <row r="81" spans="1:8" x14ac:dyDescent="0.2">
      <c r="A81" s="1">
        <v>80</v>
      </c>
      <c r="B81" s="4" t="s">
        <v>241</v>
      </c>
      <c r="C81" s="4" t="s">
        <v>242</v>
      </c>
      <c r="D81" s="4" t="s">
        <v>243</v>
      </c>
      <c r="E81" s="5">
        <v>2</v>
      </c>
      <c r="F81" s="5"/>
      <c r="G81" s="6">
        <v>7791312</v>
      </c>
      <c r="H81" s="5">
        <v>22</v>
      </c>
    </row>
    <row r="82" spans="1:8" x14ac:dyDescent="0.2">
      <c r="A82" s="1">
        <v>81</v>
      </c>
      <c r="B82" s="4" t="s">
        <v>244</v>
      </c>
      <c r="C82" s="4" t="s">
        <v>245</v>
      </c>
      <c r="D82" s="4" t="s">
        <v>246</v>
      </c>
      <c r="E82" s="5">
        <v>3</v>
      </c>
      <c r="F82" s="5"/>
      <c r="G82" s="6">
        <v>8432708</v>
      </c>
      <c r="H82" s="5">
        <v>35</v>
      </c>
    </row>
    <row r="83" spans="1:8" x14ac:dyDescent="0.2">
      <c r="A83" s="1">
        <v>82</v>
      </c>
      <c r="B83" s="4" t="s">
        <v>247</v>
      </c>
      <c r="C83" s="4" t="s">
        <v>248</v>
      </c>
      <c r="D83" s="4" t="s">
        <v>249</v>
      </c>
      <c r="E83" s="5">
        <v>97</v>
      </c>
      <c r="F83" s="5"/>
      <c r="G83" s="6">
        <v>7308697</v>
      </c>
      <c r="H83" s="5">
        <v>31</v>
      </c>
    </row>
    <row r="84" spans="1:8" x14ac:dyDescent="0.2">
      <c r="A84" s="1">
        <v>83</v>
      </c>
      <c r="B84" s="4" t="s">
        <v>250</v>
      </c>
      <c r="C84" s="4" t="s">
        <v>251</v>
      </c>
      <c r="D84" s="4" t="s">
        <v>252</v>
      </c>
      <c r="E84" s="5">
        <v>88</v>
      </c>
      <c r="F84" s="5"/>
      <c r="G84" s="6">
        <v>9714742</v>
      </c>
      <c r="H84" s="5">
        <v>48</v>
      </c>
    </row>
    <row r="85" spans="1:8" x14ac:dyDescent="0.2">
      <c r="A85" s="1">
        <v>84</v>
      </c>
      <c r="B85" s="4" t="s">
        <v>253</v>
      </c>
      <c r="C85" s="4" t="s">
        <v>254</v>
      </c>
      <c r="D85" s="4" t="s">
        <v>255</v>
      </c>
      <c r="E85" s="5">
        <v>68</v>
      </c>
      <c r="F85" s="5"/>
      <c r="G85" s="6">
        <v>7646170</v>
      </c>
      <c r="H85" s="5">
        <v>24</v>
      </c>
    </row>
    <row r="86" spans="1:8" x14ac:dyDescent="0.2">
      <c r="A86" s="1">
        <v>85</v>
      </c>
      <c r="B86" s="4" t="s">
        <v>256</v>
      </c>
      <c r="C86" s="4" t="s">
        <v>257</v>
      </c>
      <c r="D86" s="4" t="s">
        <v>258</v>
      </c>
      <c r="E86" s="5">
        <v>82</v>
      </c>
      <c r="F86" s="5"/>
      <c r="G86" s="6">
        <v>7890048</v>
      </c>
      <c r="H86" s="5">
        <v>40</v>
      </c>
    </row>
    <row r="87" spans="1:8" x14ac:dyDescent="0.2">
      <c r="A87" s="1">
        <v>86</v>
      </c>
      <c r="B87" s="4" t="s">
        <v>259</v>
      </c>
      <c r="C87" s="4" t="s">
        <v>260</v>
      </c>
      <c r="D87" s="4" t="s">
        <v>261</v>
      </c>
      <c r="E87" s="5">
        <v>100</v>
      </c>
      <c r="F87" s="5"/>
      <c r="G87" s="6">
        <v>6982337</v>
      </c>
      <c r="H87" s="5">
        <v>36</v>
      </c>
    </row>
    <row r="88" spans="1:8" x14ac:dyDescent="0.2">
      <c r="A88" s="1">
        <v>87</v>
      </c>
      <c r="B88" s="4" t="s">
        <v>262</v>
      </c>
      <c r="C88" s="4" t="s">
        <v>263</v>
      </c>
      <c r="D88" s="4" t="s">
        <v>264</v>
      </c>
      <c r="E88" s="5">
        <v>79</v>
      </c>
      <c r="F88" s="5"/>
      <c r="G88" s="6">
        <v>6596492</v>
      </c>
      <c r="H88" s="5">
        <v>32</v>
      </c>
    </row>
    <row r="89" spans="1:8" x14ac:dyDescent="0.2">
      <c r="A89" s="1">
        <v>88</v>
      </c>
      <c r="B89" s="4" t="s">
        <v>265</v>
      </c>
      <c r="C89" s="4" t="s">
        <v>266</v>
      </c>
      <c r="D89" s="4" t="s">
        <v>267</v>
      </c>
      <c r="E89" s="5">
        <v>5</v>
      </c>
      <c r="F89" s="5"/>
      <c r="G89" s="6">
        <v>6745173</v>
      </c>
      <c r="H89" s="5">
        <v>23</v>
      </c>
    </row>
    <row r="90" spans="1:8" x14ac:dyDescent="0.2">
      <c r="A90" s="1">
        <v>89</v>
      </c>
      <c r="B90" s="4" t="s">
        <v>268</v>
      </c>
      <c r="C90" s="4" t="s">
        <v>269</v>
      </c>
      <c r="D90" s="4" t="s">
        <v>270</v>
      </c>
      <c r="E90" s="5">
        <v>23</v>
      </c>
      <c r="F90" s="5"/>
      <c r="G90" s="6">
        <v>8856784</v>
      </c>
      <c r="H90" s="5">
        <v>28</v>
      </c>
    </row>
    <row r="91" spans="1:8" x14ac:dyDescent="0.2">
      <c r="A91" s="1">
        <v>90</v>
      </c>
      <c r="B91" s="4" t="s">
        <v>271</v>
      </c>
      <c r="C91" s="4" t="s">
        <v>272</v>
      </c>
      <c r="D91" s="4" t="s">
        <v>273</v>
      </c>
      <c r="E91" s="5">
        <v>64</v>
      </c>
      <c r="F91" s="5"/>
      <c r="G91" s="6">
        <v>7345749</v>
      </c>
      <c r="H91" s="5">
        <v>22</v>
      </c>
    </row>
    <row r="92" spans="1:8" x14ac:dyDescent="0.2">
      <c r="A92" s="1">
        <v>91</v>
      </c>
      <c r="B92" s="4" t="s">
        <v>274</v>
      </c>
      <c r="C92" s="4" t="s">
        <v>275</v>
      </c>
      <c r="D92" s="4" t="s">
        <v>276</v>
      </c>
      <c r="E92" s="5">
        <v>73</v>
      </c>
      <c r="F92" s="5"/>
      <c r="G92" s="6">
        <v>7359771</v>
      </c>
      <c r="H92" s="5">
        <v>21</v>
      </c>
    </row>
    <row r="93" spans="1:8" x14ac:dyDescent="0.2">
      <c r="A93" s="1">
        <v>92</v>
      </c>
      <c r="B93" s="4" t="s">
        <v>61</v>
      </c>
      <c r="C93" s="4" t="s">
        <v>277</v>
      </c>
      <c r="D93" s="4" t="s">
        <v>278</v>
      </c>
      <c r="E93" s="5">
        <v>1</v>
      </c>
      <c r="F93" s="5">
        <v>1</v>
      </c>
      <c r="G93" s="6">
        <v>7673509</v>
      </c>
      <c r="H93" s="5">
        <v>23</v>
      </c>
    </row>
    <row r="94" spans="1:8" x14ac:dyDescent="0.2">
      <c r="A94" s="1">
        <v>93</v>
      </c>
      <c r="B94" s="4" t="s">
        <v>279</v>
      </c>
      <c r="C94" s="4" t="s">
        <v>280</v>
      </c>
      <c r="D94" s="4" t="s">
        <v>281</v>
      </c>
      <c r="E94" s="5">
        <v>55</v>
      </c>
      <c r="F94" s="5"/>
      <c r="G94" s="6">
        <v>8187300</v>
      </c>
      <c r="H94" s="5">
        <v>27</v>
      </c>
    </row>
    <row r="95" spans="1:8" x14ac:dyDescent="0.2">
      <c r="A95" s="1">
        <v>94</v>
      </c>
      <c r="B95" s="4" t="s">
        <v>282</v>
      </c>
      <c r="C95" s="4" t="s">
        <v>283</v>
      </c>
      <c r="D95" s="4" t="s">
        <v>284</v>
      </c>
      <c r="E95" s="5">
        <v>78</v>
      </c>
      <c r="F95" s="5"/>
      <c r="G95" s="6">
        <v>8674739</v>
      </c>
      <c r="H95" s="5">
        <v>31</v>
      </c>
    </row>
    <row r="96" spans="1:8" x14ac:dyDescent="0.2">
      <c r="A96" s="1">
        <v>95</v>
      </c>
      <c r="B96" s="4" t="s">
        <v>285</v>
      </c>
      <c r="C96" s="4" t="s">
        <v>286</v>
      </c>
      <c r="D96" s="4" t="s">
        <v>287</v>
      </c>
      <c r="E96" s="5">
        <v>21</v>
      </c>
      <c r="F96" s="5"/>
      <c r="G96" s="6">
        <v>8454377</v>
      </c>
      <c r="H96" s="5">
        <v>28</v>
      </c>
    </row>
    <row r="97" spans="1:8" x14ac:dyDescent="0.2">
      <c r="A97" s="1">
        <v>96</v>
      </c>
      <c r="B97" s="4" t="s">
        <v>288</v>
      </c>
      <c r="C97" s="4" t="s">
        <v>289</v>
      </c>
      <c r="D97" s="4" t="s">
        <v>290</v>
      </c>
      <c r="E97" s="5">
        <v>1</v>
      </c>
      <c r="F97" s="5">
        <v>1</v>
      </c>
      <c r="G97" s="6">
        <v>7916045</v>
      </c>
      <c r="H97" s="5">
        <v>32</v>
      </c>
    </row>
    <row r="98" spans="1:8" x14ac:dyDescent="0.2">
      <c r="A98" s="1">
        <v>97</v>
      </c>
      <c r="B98" s="4" t="s">
        <v>291</v>
      </c>
      <c r="C98" s="4" t="s">
        <v>292</v>
      </c>
      <c r="D98" s="4" t="s">
        <v>293</v>
      </c>
      <c r="E98" s="5">
        <v>66</v>
      </c>
      <c r="F98" s="5"/>
      <c r="G98" s="6">
        <v>8066392</v>
      </c>
      <c r="H98" s="5">
        <v>28</v>
      </c>
    </row>
    <row r="99" spans="1:8" x14ac:dyDescent="0.2">
      <c r="A99" s="1">
        <v>98</v>
      </c>
      <c r="B99" s="4" t="s">
        <v>294</v>
      </c>
      <c r="C99" s="4" t="s">
        <v>295</v>
      </c>
      <c r="D99" s="4" t="s">
        <v>296</v>
      </c>
      <c r="E99" s="5">
        <v>38</v>
      </c>
      <c r="F99" s="5"/>
      <c r="G99" s="6">
        <v>7237780</v>
      </c>
      <c r="H99" s="5">
        <v>41</v>
      </c>
    </row>
    <row r="100" spans="1:8" x14ac:dyDescent="0.2">
      <c r="A100" s="1">
        <v>99</v>
      </c>
      <c r="B100" s="4" t="s">
        <v>297</v>
      </c>
      <c r="C100" s="4" t="s">
        <v>298</v>
      </c>
      <c r="D100" s="4" t="s">
        <v>299</v>
      </c>
      <c r="E100" s="5">
        <v>1</v>
      </c>
      <c r="F100" s="5">
        <v>1</v>
      </c>
      <c r="G100" s="6">
        <v>9815884</v>
      </c>
      <c r="H100" s="5">
        <v>40</v>
      </c>
    </row>
    <row r="101" spans="1:8" x14ac:dyDescent="0.2">
      <c r="A101" s="1">
        <v>100</v>
      </c>
      <c r="B101" s="4" t="s">
        <v>300</v>
      </c>
      <c r="C101" s="4" t="s">
        <v>301</v>
      </c>
      <c r="D101" s="4" t="s">
        <v>302</v>
      </c>
      <c r="E101" s="5">
        <v>94</v>
      </c>
      <c r="F101" s="5"/>
      <c r="G101" s="6">
        <v>9356146</v>
      </c>
      <c r="H101" s="5">
        <v>45</v>
      </c>
    </row>
    <row r="102" spans="1:8" x14ac:dyDescent="0.2">
      <c r="A102" s="1">
        <v>101</v>
      </c>
      <c r="B102" s="4" t="s">
        <v>303</v>
      </c>
      <c r="C102" s="4" t="s">
        <v>304</v>
      </c>
      <c r="D102" s="4" t="s">
        <v>305</v>
      </c>
      <c r="E102" s="5">
        <v>20</v>
      </c>
      <c r="F102" s="5"/>
      <c r="G102" s="6">
        <v>7935716</v>
      </c>
      <c r="H102" s="5">
        <v>26</v>
      </c>
    </row>
    <row r="103" spans="1:8" x14ac:dyDescent="0.2">
      <c r="A103" s="1">
        <v>102</v>
      </c>
      <c r="B103" s="4" t="s">
        <v>306</v>
      </c>
      <c r="C103" s="4" t="s">
        <v>307</v>
      </c>
      <c r="D103" s="4" t="s">
        <v>308</v>
      </c>
      <c r="E103" s="5">
        <v>1</v>
      </c>
      <c r="F103" s="5">
        <v>1</v>
      </c>
      <c r="G103" s="6">
        <v>8442457</v>
      </c>
      <c r="H103" s="5">
        <v>35</v>
      </c>
    </row>
    <row r="104" spans="1:8" x14ac:dyDescent="0.2">
      <c r="A104" s="1">
        <v>103</v>
      </c>
      <c r="B104" s="4" t="s">
        <v>309</v>
      </c>
      <c r="C104" s="4" t="s">
        <v>310</v>
      </c>
      <c r="D104" s="4" t="s">
        <v>311</v>
      </c>
      <c r="E104" s="5">
        <v>36</v>
      </c>
      <c r="F104" s="5"/>
      <c r="G104" s="6">
        <v>8295319</v>
      </c>
      <c r="H104" s="5">
        <v>39</v>
      </c>
    </row>
    <row r="105" spans="1:8" x14ac:dyDescent="0.2">
      <c r="A105" s="1">
        <v>104</v>
      </c>
      <c r="B105" s="4" t="s">
        <v>312</v>
      </c>
      <c r="C105" s="4" t="s">
        <v>313</v>
      </c>
      <c r="D105" s="4" t="s">
        <v>314</v>
      </c>
      <c r="E105" s="5">
        <v>1</v>
      </c>
      <c r="F105" s="5">
        <v>1</v>
      </c>
      <c r="G105" s="6">
        <v>8501012</v>
      </c>
      <c r="H105" s="5">
        <v>35</v>
      </c>
    </row>
    <row r="106" spans="1:8" x14ac:dyDescent="0.2">
      <c r="A106" s="1">
        <v>105</v>
      </c>
      <c r="B106" s="4" t="s">
        <v>315</v>
      </c>
      <c r="C106" s="4" t="s">
        <v>316</v>
      </c>
      <c r="D106" s="4" t="s">
        <v>317</v>
      </c>
      <c r="E106" s="5">
        <v>3</v>
      </c>
      <c r="F106" s="5"/>
      <c r="G106" s="6">
        <v>7928609</v>
      </c>
      <c r="H106" s="5">
        <v>30</v>
      </c>
    </row>
    <row r="107" spans="1:8" x14ac:dyDescent="0.2">
      <c r="A107" s="1">
        <v>106</v>
      </c>
      <c r="B107" s="4" t="s">
        <v>318</v>
      </c>
      <c r="C107" s="4" t="s">
        <v>319</v>
      </c>
      <c r="D107" s="4" t="s">
        <v>320</v>
      </c>
      <c r="E107" s="5">
        <v>2</v>
      </c>
      <c r="F107" s="5"/>
      <c r="G107" s="6">
        <v>9252595</v>
      </c>
      <c r="H107" s="5">
        <v>40</v>
      </c>
    </row>
    <row r="108" spans="1:8" x14ac:dyDescent="0.2">
      <c r="A108" s="1">
        <v>107</v>
      </c>
      <c r="B108" s="4" t="s">
        <v>321</v>
      </c>
      <c r="C108" s="4" t="s">
        <v>322</v>
      </c>
      <c r="D108" s="4" t="s">
        <v>323</v>
      </c>
      <c r="E108" s="5">
        <v>1</v>
      </c>
      <c r="F108" s="5">
        <v>1</v>
      </c>
      <c r="G108" s="6">
        <v>9377418</v>
      </c>
      <c r="H108" s="5">
        <v>42</v>
      </c>
    </row>
    <row r="109" spans="1:8" x14ac:dyDescent="0.2">
      <c r="A109" s="1">
        <v>108</v>
      </c>
      <c r="B109" s="4" t="s">
        <v>324</v>
      </c>
      <c r="C109" s="4" t="s">
        <v>325</v>
      </c>
      <c r="D109" s="4" t="s">
        <v>326</v>
      </c>
      <c r="E109" s="5">
        <v>1</v>
      </c>
      <c r="F109" s="5">
        <v>1</v>
      </c>
      <c r="G109" s="6">
        <v>9705398</v>
      </c>
      <c r="H109" s="5">
        <v>45</v>
      </c>
    </row>
    <row r="110" spans="1:8" x14ac:dyDescent="0.2">
      <c r="A110" s="1">
        <v>109</v>
      </c>
      <c r="B110" s="4" t="s">
        <v>327</v>
      </c>
      <c r="C110" s="4" t="s">
        <v>328</v>
      </c>
      <c r="D110" s="4" t="s">
        <v>329</v>
      </c>
      <c r="E110" s="5">
        <v>1</v>
      </c>
      <c r="F110" s="5">
        <v>1</v>
      </c>
      <c r="G110" s="6">
        <v>9361154</v>
      </c>
      <c r="H110" s="5">
        <v>44</v>
      </c>
    </row>
    <row r="111" spans="1:8" x14ac:dyDescent="0.2">
      <c r="A111" s="1">
        <v>110</v>
      </c>
      <c r="B111" s="4" t="s">
        <v>330</v>
      </c>
      <c r="C111" s="4" t="s">
        <v>331</v>
      </c>
      <c r="D111" s="4" t="s">
        <v>332</v>
      </c>
      <c r="E111" s="5">
        <v>64</v>
      </c>
      <c r="F111" s="5"/>
      <c r="G111" s="6">
        <v>7941520</v>
      </c>
      <c r="H111" s="5">
        <v>29</v>
      </c>
    </row>
    <row r="112" spans="1:8" x14ac:dyDescent="0.2">
      <c r="A112" s="1">
        <v>111</v>
      </c>
      <c r="B112" s="4" t="s">
        <v>333</v>
      </c>
      <c r="C112" s="4" t="s">
        <v>334</v>
      </c>
      <c r="D112" s="4" t="s">
        <v>335</v>
      </c>
      <c r="E112" s="5">
        <v>1</v>
      </c>
      <c r="F112" s="5">
        <v>1</v>
      </c>
      <c r="G112" s="6">
        <v>7367863</v>
      </c>
      <c r="H112" s="5">
        <v>41</v>
      </c>
    </row>
    <row r="113" spans="1:8" x14ac:dyDescent="0.2">
      <c r="A113" s="1">
        <v>112</v>
      </c>
      <c r="B113" s="4" t="s">
        <v>336</v>
      </c>
      <c r="C113" s="4" t="s">
        <v>337</v>
      </c>
      <c r="D113" s="4" t="s">
        <v>338</v>
      </c>
      <c r="E113" s="5">
        <v>96</v>
      </c>
      <c r="F113" s="5"/>
      <c r="G113" s="6">
        <v>7205477</v>
      </c>
      <c r="H113" s="5">
        <v>41</v>
      </c>
    </row>
    <row r="114" spans="1:8" x14ac:dyDescent="0.2">
      <c r="A114" s="1">
        <v>113</v>
      </c>
      <c r="B114" s="4" t="s">
        <v>339</v>
      </c>
      <c r="C114" s="4" t="s">
        <v>340</v>
      </c>
      <c r="D114" s="4" t="s">
        <v>341</v>
      </c>
      <c r="E114" s="5">
        <v>1</v>
      </c>
      <c r="F114" s="5">
        <v>1</v>
      </c>
      <c r="G114" s="6">
        <v>7679243</v>
      </c>
      <c r="H114" s="5">
        <v>35</v>
      </c>
    </row>
    <row r="115" spans="1:8" x14ac:dyDescent="0.2">
      <c r="A115" s="1">
        <v>114</v>
      </c>
      <c r="B115" s="4" t="s">
        <v>336</v>
      </c>
      <c r="C115" s="4" t="s">
        <v>337</v>
      </c>
      <c r="D115" s="4" t="s">
        <v>338</v>
      </c>
      <c r="E115" s="5">
        <v>96</v>
      </c>
      <c r="F115" s="5"/>
      <c r="G115" s="6">
        <v>7205477</v>
      </c>
      <c r="H115" s="5">
        <v>41</v>
      </c>
    </row>
    <row r="116" spans="1:8" x14ac:dyDescent="0.2">
      <c r="A116" s="1">
        <v>115</v>
      </c>
      <c r="B116" s="4" t="s">
        <v>342</v>
      </c>
      <c r="C116" s="4" t="s">
        <v>337</v>
      </c>
      <c r="D116" s="4" t="s">
        <v>338</v>
      </c>
      <c r="E116" s="5">
        <v>96</v>
      </c>
      <c r="F116" s="5"/>
      <c r="G116" s="6">
        <v>7205477</v>
      </c>
      <c r="H116" s="5">
        <v>41</v>
      </c>
    </row>
    <row r="117" spans="1:8" x14ac:dyDescent="0.2">
      <c r="A117" s="1">
        <v>116</v>
      </c>
      <c r="B117" s="4" t="s">
        <v>343</v>
      </c>
      <c r="C117" s="4" t="s">
        <v>344</v>
      </c>
      <c r="D117" s="4" t="s">
        <v>345</v>
      </c>
      <c r="E117" s="5">
        <v>48</v>
      </c>
      <c r="F117" s="5"/>
      <c r="G117" s="6">
        <v>8040679</v>
      </c>
      <c r="H117" s="5">
        <v>36</v>
      </c>
    </row>
    <row r="118" spans="1:8" x14ac:dyDescent="0.2">
      <c r="A118" s="1">
        <v>117</v>
      </c>
      <c r="B118" s="4" t="s">
        <v>346</v>
      </c>
      <c r="C118" s="4" t="s">
        <v>347</v>
      </c>
      <c r="D118" s="4" t="s">
        <v>348</v>
      </c>
      <c r="E118" s="5">
        <v>70</v>
      </c>
      <c r="F118" s="5"/>
      <c r="G118" s="6">
        <v>7170078</v>
      </c>
      <c r="H118" s="5">
        <v>28</v>
      </c>
    </row>
    <row r="119" spans="1:8" x14ac:dyDescent="0.2">
      <c r="A119" s="1">
        <v>118</v>
      </c>
      <c r="B119" s="4" t="s">
        <v>349</v>
      </c>
      <c r="C119" s="4" t="s">
        <v>350</v>
      </c>
      <c r="D119" s="4" t="s">
        <v>351</v>
      </c>
      <c r="E119" s="5">
        <v>66</v>
      </c>
      <c r="F119" s="5"/>
      <c r="G119" s="6">
        <v>8711471</v>
      </c>
      <c r="H119" s="5">
        <v>41</v>
      </c>
    </row>
    <row r="120" spans="1:8" x14ac:dyDescent="0.2">
      <c r="A120" s="1">
        <v>119</v>
      </c>
      <c r="B120" s="4" t="s">
        <v>352</v>
      </c>
      <c r="C120" s="4" t="s">
        <v>353</v>
      </c>
      <c r="D120" s="4" t="s">
        <v>354</v>
      </c>
      <c r="E120" s="5">
        <v>92</v>
      </c>
      <c r="F120" s="5"/>
      <c r="G120" s="6">
        <v>9117820</v>
      </c>
      <c r="H120" s="5">
        <v>40</v>
      </c>
    </row>
    <row r="121" spans="1:8" x14ac:dyDescent="0.2">
      <c r="A121" s="1">
        <v>120</v>
      </c>
      <c r="B121" s="4" t="s">
        <v>355</v>
      </c>
      <c r="C121" s="4" t="s">
        <v>356</v>
      </c>
      <c r="D121" s="4" t="s">
        <v>357</v>
      </c>
      <c r="E121" s="5">
        <v>54</v>
      </c>
      <c r="F121" s="5"/>
      <c r="G121" s="6">
        <v>8774150</v>
      </c>
      <c r="H121" s="5">
        <v>43</v>
      </c>
    </row>
    <row r="122" spans="1:8" x14ac:dyDescent="0.2">
      <c r="A122" s="1">
        <v>121</v>
      </c>
      <c r="B122" s="4" t="s">
        <v>358</v>
      </c>
      <c r="C122" s="4" t="s">
        <v>359</v>
      </c>
      <c r="D122" s="4" t="s">
        <v>360</v>
      </c>
      <c r="E122" s="5">
        <v>28</v>
      </c>
      <c r="F122" s="5"/>
      <c r="G122" s="10">
        <v>7125330</v>
      </c>
      <c r="H122" s="5">
        <v>25</v>
      </c>
    </row>
    <row r="123" spans="1:8" x14ac:dyDescent="0.2">
      <c r="A123" s="1">
        <v>122</v>
      </c>
      <c r="B123" s="4" t="s">
        <v>361</v>
      </c>
      <c r="C123" s="4" t="s">
        <v>362</v>
      </c>
      <c r="D123" s="4" t="s">
        <v>363</v>
      </c>
      <c r="E123" s="5">
        <v>108</v>
      </c>
      <c r="F123" s="5"/>
      <c r="G123" s="6">
        <v>10275661</v>
      </c>
      <c r="H123" s="5">
        <v>24</v>
      </c>
    </row>
    <row r="124" spans="1:8" x14ac:dyDescent="0.2">
      <c r="A124" s="1">
        <v>123</v>
      </c>
      <c r="B124" s="4" t="s">
        <v>364</v>
      </c>
      <c r="C124" s="4" t="s">
        <v>365</v>
      </c>
      <c r="D124" s="4" t="s">
        <v>366</v>
      </c>
      <c r="E124" s="5">
        <v>51</v>
      </c>
      <c r="F124" s="5"/>
      <c r="G124" s="6">
        <v>7070141</v>
      </c>
      <c r="H124" s="5">
        <v>14</v>
      </c>
    </row>
    <row r="125" spans="1:8" x14ac:dyDescent="0.2">
      <c r="A125" s="1">
        <v>124</v>
      </c>
      <c r="B125" s="4" t="s">
        <v>367</v>
      </c>
      <c r="C125" s="4" t="s">
        <v>368</v>
      </c>
      <c r="D125" s="4" t="s">
        <v>369</v>
      </c>
      <c r="E125" s="5">
        <v>9</v>
      </c>
      <c r="F125" s="5"/>
      <c r="G125" s="6">
        <v>9146138</v>
      </c>
      <c r="H125" s="5">
        <v>35</v>
      </c>
    </row>
    <row r="126" spans="1:8" x14ac:dyDescent="0.2">
      <c r="A126" s="1">
        <v>125</v>
      </c>
      <c r="B126" s="4" t="s">
        <v>370</v>
      </c>
      <c r="C126" s="4" t="s">
        <v>371</v>
      </c>
      <c r="D126" s="4" t="s">
        <v>372</v>
      </c>
      <c r="E126" s="5">
        <v>50</v>
      </c>
      <c r="F126" s="5"/>
      <c r="G126" s="6">
        <v>10216859</v>
      </c>
      <c r="H126" s="5">
        <v>37</v>
      </c>
    </row>
    <row r="127" spans="1:8" x14ac:dyDescent="0.2">
      <c r="A127" s="1">
        <v>126</v>
      </c>
      <c r="B127" s="4" t="s">
        <v>373</v>
      </c>
      <c r="C127" s="4" t="s">
        <v>374</v>
      </c>
      <c r="D127" s="4" t="s">
        <v>375</v>
      </c>
      <c r="E127" s="5">
        <v>1</v>
      </c>
      <c r="F127" s="5">
        <v>1</v>
      </c>
      <c r="G127" s="6">
        <v>8721740</v>
      </c>
      <c r="H127" s="5">
        <v>33</v>
      </c>
    </row>
    <row r="128" spans="1:8" x14ac:dyDescent="0.2">
      <c r="A128" s="1">
        <v>127</v>
      </c>
      <c r="B128" s="4" t="s">
        <v>376</v>
      </c>
      <c r="C128" s="4" t="s">
        <v>377</v>
      </c>
      <c r="D128" s="4" t="s">
        <v>378</v>
      </c>
      <c r="E128" s="5">
        <v>1</v>
      </c>
      <c r="F128" s="5">
        <v>1</v>
      </c>
      <c r="G128" s="6">
        <v>8539264</v>
      </c>
      <c r="H128" s="5">
        <v>32</v>
      </c>
    </row>
    <row r="129" spans="1:8" x14ac:dyDescent="0.2">
      <c r="A129" s="1">
        <v>128</v>
      </c>
      <c r="B129" s="4" t="s">
        <v>379</v>
      </c>
      <c r="C129" s="4" t="s">
        <v>380</v>
      </c>
      <c r="D129" s="4" t="s">
        <v>381</v>
      </c>
      <c r="E129" s="5">
        <v>30</v>
      </c>
      <c r="F129" s="5"/>
      <c r="G129" s="6">
        <v>7000866</v>
      </c>
      <c r="H129" s="5">
        <v>36</v>
      </c>
    </row>
    <row r="130" spans="1:8" x14ac:dyDescent="0.2">
      <c r="A130" s="1">
        <v>129</v>
      </c>
      <c r="B130" s="4" t="s">
        <v>382</v>
      </c>
      <c r="C130" s="4" t="s">
        <v>383</v>
      </c>
      <c r="D130" s="4" t="s">
        <v>384</v>
      </c>
      <c r="E130" s="5">
        <v>1</v>
      </c>
      <c r="F130" s="5">
        <v>1</v>
      </c>
      <c r="G130" s="6">
        <v>7962786</v>
      </c>
      <c r="H130" s="5">
        <v>29</v>
      </c>
    </row>
    <row r="131" spans="1:8" x14ac:dyDescent="0.2">
      <c r="A131" s="1">
        <v>130</v>
      </c>
      <c r="B131" s="4" t="s">
        <v>385</v>
      </c>
      <c r="C131" s="4" t="s">
        <v>386</v>
      </c>
      <c r="D131" s="4" t="s">
        <v>387</v>
      </c>
      <c r="E131" s="5">
        <v>25</v>
      </c>
      <c r="F131" s="5"/>
      <c r="G131" s="6">
        <v>6664735</v>
      </c>
      <c r="H131" s="5">
        <v>24</v>
      </c>
    </row>
    <row r="132" spans="1:8" x14ac:dyDescent="0.2">
      <c r="A132" s="1">
        <v>131</v>
      </c>
      <c r="B132" s="4" t="s">
        <v>388</v>
      </c>
      <c r="C132" s="4" t="s">
        <v>389</v>
      </c>
      <c r="D132" s="4" t="s">
        <v>390</v>
      </c>
      <c r="E132" s="5">
        <v>85</v>
      </c>
      <c r="F132" s="5"/>
      <c r="G132" s="6">
        <v>11285736</v>
      </c>
      <c r="H132" s="5">
        <v>37</v>
      </c>
    </row>
    <row r="133" spans="1:8" x14ac:dyDescent="0.2">
      <c r="A133" s="1">
        <v>132</v>
      </c>
      <c r="B133" s="4" t="s">
        <v>391</v>
      </c>
      <c r="C133" s="4" t="s">
        <v>392</v>
      </c>
      <c r="D133" s="4" t="s">
        <v>393</v>
      </c>
      <c r="E133" s="5">
        <v>169</v>
      </c>
      <c r="F133" s="5">
        <v>98</v>
      </c>
      <c r="G133" s="6">
        <v>11628668</v>
      </c>
      <c r="H133" s="5">
        <v>41</v>
      </c>
    </row>
    <row r="134" spans="1:8" x14ac:dyDescent="0.2">
      <c r="A134" s="1">
        <v>133</v>
      </c>
      <c r="B134" s="4" t="s">
        <v>394</v>
      </c>
      <c r="C134" s="4" t="s">
        <v>395</v>
      </c>
      <c r="D134" s="4" t="s">
        <v>396</v>
      </c>
      <c r="E134" s="5">
        <v>63</v>
      </c>
      <c r="F134" s="5"/>
      <c r="G134" s="6">
        <v>10658486</v>
      </c>
      <c r="H134" s="5">
        <v>40</v>
      </c>
    </row>
    <row r="135" spans="1:8" x14ac:dyDescent="0.2">
      <c r="A135" s="1">
        <v>134</v>
      </c>
      <c r="B135" s="4" t="s">
        <v>397</v>
      </c>
      <c r="C135" s="4" t="s">
        <v>398</v>
      </c>
      <c r="D135" s="4" t="s">
        <v>399</v>
      </c>
      <c r="E135" s="5">
        <v>71</v>
      </c>
      <c r="F135" s="5"/>
      <c r="G135" s="6">
        <v>11856977</v>
      </c>
      <c r="H135" s="5">
        <v>43</v>
      </c>
    </row>
    <row r="136" spans="1:8" x14ac:dyDescent="0.2">
      <c r="A136" s="1">
        <v>135</v>
      </c>
      <c r="B136" s="4" t="s">
        <v>400</v>
      </c>
      <c r="C136" s="4" t="s">
        <v>401</v>
      </c>
      <c r="D136" s="4" t="s">
        <v>402</v>
      </c>
      <c r="E136" s="5">
        <v>100</v>
      </c>
      <c r="F136" s="5"/>
      <c r="G136" s="6">
        <v>10579341</v>
      </c>
      <c r="H136" s="5">
        <v>37</v>
      </c>
    </row>
    <row r="137" spans="1:8" x14ac:dyDescent="0.2">
      <c r="A137" s="1">
        <v>136</v>
      </c>
      <c r="B137" s="4" t="s">
        <v>403</v>
      </c>
      <c r="C137" s="4" t="s">
        <v>404</v>
      </c>
      <c r="D137" s="4" t="s">
        <v>405</v>
      </c>
      <c r="E137" s="5">
        <v>4</v>
      </c>
      <c r="F137" s="5"/>
      <c r="G137" s="6">
        <v>8955426</v>
      </c>
      <c r="H137" s="5">
        <v>30</v>
      </c>
    </row>
    <row r="138" spans="1:8" x14ac:dyDescent="0.2">
      <c r="A138" s="1">
        <v>137</v>
      </c>
      <c r="B138" s="4" t="s">
        <v>406</v>
      </c>
      <c r="C138" s="4" t="s">
        <v>407</v>
      </c>
      <c r="D138" s="4" t="s">
        <v>408</v>
      </c>
      <c r="E138" s="5">
        <v>3</v>
      </c>
      <c r="F138" s="5"/>
      <c r="G138" s="6">
        <v>10497710</v>
      </c>
      <c r="H138" s="5">
        <v>33</v>
      </c>
    </row>
    <row r="139" spans="1:8" x14ac:dyDescent="0.2">
      <c r="A139" s="1">
        <v>138</v>
      </c>
      <c r="B139" s="4" t="s">
        <v>409</v>
      </c>
      <c r="C139" s="11">
        <v>87.22</v>
      </c>
      <c r="D139" s="4" t="s">
        <v>410</v>
      </c>
      <c r="E139" s="5">
        <v>1</v>
      </c>
      <c r="F139" s="5">
        <v>1</v>
      </c>
      <c r="G139" s="6">
        <v>10148695</v>
      </c>
      <c r="H139" s="5">
        <v>34</v>
      </c>
    </row>
    <row r="140" spans="1:8" x14ac:dyDescent="0.2">
      <c r="A140" s="1">
        <v>139</v>
      </c>
      <c r="B140" s="4" t="s">
        <v>411</v>
      </c>
      <c r="C140" s="4" t="s">
        <v>412</v>
      </c>
      <c r="D140" s="4" t="s">
        <v>413</v>
      </c>
      <c r="E140" s="5">
        <v>97</v>
      </c>
      <c r="F140" s="5"/>
      <c r="G140" s="6">
        <v>9703912</v>
      </c>
      <c r="H140" s="5">
        <v>40</v>
      </c>
    </row>
    <row r="141" spans="1:8" x14ac:dyDescent="0.2">
      <c r="A141" s="1">
        <v>140</v>
      </c>
      <c r="B141" s="4" t="s">
        <v>414</v>
      </c>
      <c r="C141" s="4" t="s">
        <v>415</v>
      </c>
      <c r="D141" s="4" t="s">
        <v>416</v>
      </c>
      <c r="E141" s="5">
        <v>105</v>
      </c>
      <c r="F141" s="5"/>
      <c r="G141" s="6">
        <v>7785545</v>
      </c>
      <c r="H141" s="5">
        <v>33</v>
      </c>
    </row>
    <row r="142" spans="1:8" x14ac:dyDescent="0.2">
      <c r="A142" s="1">
        <v>141</v>
      </c>
      <c r="B142" s="4" t="s">
        <v>417</v>
      </c>
      <c r="C142" s="4" t="s">
        <v>418</v>
      </c>
      <c r="D142" s="4" t="s">
        <v>419</v>
      </c>
      <c r="E142" s="5">
        <v>67</v>
      </c>
      <c r="F142" s="5"/>
      <c r="G142" s="6">
        <v>7896344</v>
      </c>
      <c r="H142" s="5">
        <v>33</v>
      </c>
    </row>
    <row r="143" spans="1:8" x14ac:dyDescent="0.2">
      <c r="A143" s="1">
        <v>142</v>
      </c>
      <c r="B143" s="4" t="s">
        <v>414</v>
      </c>
      <c r="C143" s="4" t="s">
        <v>420</v>
      </c>
      <c r="D143" s="4" t="s">
        <v>421</v>
      </c>
      <c r="E143" s="5">
        <v>82</v>
      </c>
      <c r="F143" s="5"/>
      <c r="G143" s="6">
        <v>8175879</v>
      </c>
      <c r="H143" s="5">
        <v>33</v>
      </c>
    </row>
    <row r="144" spans="1:8" x14ac:dyDescent="0.2">
      <c r="A144" s="1">
        <v>143</v>
      </c>
      <c r="B144" s="4" t="s">
        <v>422</v>
      </c>
      <c r="C144" s="4" t="s">
        <v>423</v>
      </c>
      <c r="D144" s="4" t="s">
        <v>424</v>
      </c>
      <c r="E144" s="5">
        <v>106</v>
      </c>
      <c r="F144" s="5"/>
      <c r="G144" s="6">
        <v>8216207</v>
      </c>
      <c r="H144" s="5">
        <v>36</v>
      </c>
    </row>
    <row r="145" spans="1:8" x14ac:dyDescent="0.2">
      <c r="A145" s="1">
        <v>144</v>
      </c>
      <c r="B145" s="4" t="s">
        <v>425</v>
      </c>
      <c r="C145" s="4" t="s">
        <v>426</v>
      </c>
      <c r="D145" s="4" t="s">
        <v>427</v>
      </c>
      <c r="E145" s="5">
        <v>65</v>
      </c>
      <c r="F145" s="5"/>
      <c r="G145" s="6">
        <v>9487627</v>
      </c>
      <c r="H145" s="5">
        <v>35</v>
      </c>
    </row>
    <row r="146" spans="1:8" x14ac:dyDescent="0.2">
      <c r="A146" s="1">
        <v>145</v>
      </c>
      <c r="B146" s="4" t="s">
        <v>428</v>
      </c>
      <c r="C146" s="4" t="s">
        <v>429</v>
      </c>
      <c r="D146" s="4" t="s">
        <v>430</v>
      </c>
      <c r="E146" s="5">
        <v>105</v>
      </c>
      <c r="F146" s="5"/>
      <c r="G146" s="6">
        <v>7740838</v>
      </c>
      <c r="H146" s="5">
        <v>26</v>
      </c>
    </row>
    <row r="147" spans="1:8" x14ac:dyDescent="0.2">
      <c r="A147" s="1">
        <v>146</v>
      </c>
      <c r="B147" s="4" t="s">
        <v>431</v>
      </c>
      <c r="C147" s="4" t="s">
        <v>432</v>
      </c>
      <c r="D147" s="4" t="s">
        <v>433</v>
      </c>
      <c r="E147" s="5">
        <v>97</v>
      </c>
      <c r="F147" s="5"/>
      <c r="G147" s="6">
        <v>7670646</v>
      </c>
      <c r="H147" s="5">
        <v>29</v>
      </c>
    </row>
    <row r="148" spans="1:8" x14ac:dyDescent="0.2">
      <c r="A148" s="1">
        <v>147</v>
      </c>
      <c r="B148" s="4" t="s">
        <v>434</v>
      </c>
      <c r="C148" s="4" t="s">
        <v>435</v>
      </c>
      <c r="D148" s="4" t="s">
        <v>436</v>
      </c>
      <c r="E148" s="5">
        <v>60</v>
      </c>
      <c r="F148" s="5"/>
      <c r="G148" s="6">
        <v>9019500</v>
      </c>
      <c r="H148" s="5">
        <v>41</v>
      </c>
    </row>
    <row r="149" spans="1:8" x14ac:dyDescent="0.2">
      <c r="A149" s="1">
        <v>148</v>
      </c>
      <c r="B149" s="4" t="s">
        <v>437</v>
      </c>
      <c r="C149" s="4" t="s">
        <v>438</v>
      </c>
      <c r="D149" s="4" t="s">
        <v>439</v>
      </c>
      <c r="E149" s="5">
        <v>106</v>
      </c>
      <c r="F149" s="5"/>
      <c r="G149" s="6">
        <v>8199139</v>
      </c>
      <c r="H149" s="5">
        <v>23</v>
      </c>
    </row>
    <row r="150" spans="1:8" x14ac:dyDescent="0.2">
      <c r="A150" s="1">
        <v>149</v>
      </c>
      <c r="B150" s="4" t="s">
        <v>440</v>
      </c>
      <c r="C150" s="4" t="s">
        <v>441</v>
      </c>
      <c r="D150" s="4" t="s">
        <v>442</v>
      </c>
      <c r="E150" s="5">
        <v>129</v>
      </c>
      <c r="F150" s="5"/>
      <c r="G150" s="6">
        <v>9528340</v>
      </c>
      <c r="H150" s="5">
        <v>22</v>
      </c>
    </row>
    <row r="151" spans="1:8" x14ac:dyDescent="0.2">
      <c r="A151" s="1">
        <v>150</v>
      </c>
      <c r="B151" s="4" t="s">
        <v>443</v>
      </c>
      <c r="C151" s="4" t="s">
        <v>444</v>
      </c>
      <c r="D151" s="4" t="s">
        <v>445</v>
      </c>
      <c r="E151" s="5">
        <v>80</v>
      </c>
      <c r="F151" s="5"/>
      <c r="G151" s="6">
        <v>7810960</v>
      </c>
      <c r="H151" s="5">
        <v>29</v>
      </c>
    </row>
    <row r="152" spans="1:8" x14ac:dyDescent="0.2">
      <c r="A152" s="1">
        <v>151</v>
      </c>
      <c r="B152" s="4" t="s">
        <v>446</v>
      </c>
      <c r="C152" s="4" t="s">
        <v>447</v>
      </c>
      <c r="D152" s="4" t="s">
        <v>448</v>
      </c>
      <c r="E152" s="5">
        <v>54</v>
      </c>
      <c r="F152" s="5"/>
      <c r="G152" s="6">
        <v>7707773</v>
      </c>
      <c r="H152" s="5">
        <v>25</v>
      </c>
    </row>
    <row r="153" spans="1:8" x14ac:dyDescent="0.2">
      <c r="A153" s="1">
        <v>152</v>
      </c>
      <c r="B153" s="4" t="s">
        <v>449</v>
      </c>
      <c r="C153" s="4" t="s">
        <v>450</v>
      </c>
      <c r="D153" s="4" t="s">
        <v>451</v>
      </c>
      <c r="E153" s="5">
        <v>87</v>
      </c>
      <c r="F153" s="5"/>
      <c r="G153" s="6">
        <v>7974192</v>
      </c>
      <c r="H153" s="5">
        <v>32</v>
      </c>
    </row>
    <row r="154" spans="1:8" x14ac:dyDescent="0.2">
      <c r="A154" s="1">
        <v>153</v>
      </c>
      <c r="B154" s="4" t="s">
        <v>452</v>
      </c>
      <c r="C154" s="4" t="s">
        <v>453</v>
      </c>
      <c r="D154" s="4" t="s">
        <v>454</v>
      </c>
      <c r="E154" s="5">
        <v>100</v>
      </c>
      <c r="F154" s="5"/>
      <c r="G154" s="6">
        <v>8566167</v>
      </c>
      <c r="H154" s="5">
        <v>29</v>
      </c>
    </row>
    <row r="155" spans="1:8" x14ac:dyDescent="0.2">
      <c r="A155" s="1">
        <v>154</v>
      </c>
      <c r="B155" s="4" t="s">
        <v>455</v>
      </c>
      <c r="C155" s="4" t="s">
        <v>456</v>
      </c>
      <c r="D155" s="4" t="s">
        <v>457</v>
      </c>
      <c r="E155" s="5">
        <v>96</v>
      </c>
      <c r="F155" s="5"/>
      <c r="G155" s="6">
        <v>7542379</v>
      </c>
      <c r="H155" s="5">
        <v>30</v>
      </c>
    </row>
    <row r="156" spans="1:8" x14ac:dyDescent="0.2">
      <c r="A156" s="1">
        <v>155</v>
      </c>
      <c r="B156" s="4" t="s">
        <v>458</v>
      </c>
      <c r="C156" s="4" t="s">
        <v>459</v>
      </c>
      <c r="D156" s="4" t="s">
        <v>460</v>
      </c>
      <c r="E156" s="5">
        <v>1</v>
      </c>
      <c r="F156" s="5">
        <v>1</v>
      </c>
      <c r="G156" s="6">
        <v>8223505</v>
      </c>
      <c r="H156" s="5">
        <v>31</v>
      </c>
    </row>
    <row r="157" spans="1:8" x14ac:dyDescent="0.2">
      <c r="A157" s="1">
        <v>156</v>
      </c>
      <c r="B157" s="4" t="s">
        <v>461</v>
      </c>
      <c r="C157" s="4" t="s">
        <v>462</v>
      </c>
      <c r="D157" s="4" t="s">
        <v>463</v>
      </c>
      <c r="E157" s="5">
        <v>80</v>
      </c>
      <c r="F157" s="5"/>
      <c r="G157" s="6">
        <v>8311400</v>
      </c>
      <c r="H157" s="5">
        <v>25</v>
      </c>
    </row>
    <row r="158" spans="1:8" x14ac:dyDescent="0.2">
      <c r="A158" s="1">
        <v>157</v>
      </c>
      <c r="B158" s="4" t="s">
        <v>464</v>
      </c>
      <c r="C158" s="4" t="s">
        <v>465</v>
      </c>
      <c r="D158" s="4" t="s">
        <v>466</v>
      </c>
      <c r="E158" s="5">
        <v>91</v>
      </c>
      <c r="F158" s="5"/>
      <c r="G158" s="6">
        <v>7154268</v>
      </c>
      <c r="H158" s="5">
        <v>34</v>
      </c>
    </row>
    <row r="159" spans="1:8" x14ac:dyDescent="0.2">
      <c r="A159" s="1">
        <v>158</v>
      </c>
      <c r="B159" s="4" t="s">
        <v>464</v>
      </c>
      <c r="C159" s="4" t="s">
        <v>467</v>
      </c>
      <c r="D159" s="4" t="s">
        <v>468</v>
      </c>
      <c r="E159" s="5">
        <v>169</v>
      </c>
      <c r="F159" s="5"/>
      <c r="G159" s="6">
        <v>7722314</v>
      </c>
      <c r="H159" s="5">
        <v>29</v>
      </c>
    </row>
    <row r="160" spans="1:8" x14ac:dyDescent="0.2">
      <c r="F160" s="14" t="s">
        <v>39</v>
      </c>
      <c r="G160" s="14">
        <f>AVERAGE(G2:G159)</f>
        <v>8497428.5632911399</v>
      </c>
      <c r="H160" s="14">
        <f>AVERAGE(H2:H159)</f>
        <v>32.7468354430379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A2218-0A2E-0F4C-A3FD-91788436A027}">
  <dimension ref="A1:J216"/>
  <sheetViews>
    <sheetView workbookViewId="0">
      <selection activeCell="B15" sqref="B15"/>
    </sheetView>
  </sheetViews>
  <sheetFormatPr baseColWidth="10" defaultRowHeight="16" x14ac:dyDescent="0.2"/>
  <cols>
    <col min="1" max="1" width="33.5" customWidth="1"/>
    <col min="2" max="2" width="31.83203125" customWidth="1"/>
    <col min="3" max="3" width="20.1640625" customWidth="1"/>
    <col min="4" max="4" width="20.5" customWidth="1"/>
    <col min="5" max="5" width="16.33203125" customWidth="1"/>
    <col min="6" max="6" width="17" customWidth="1"/>
    <col min="7" max="7" width="13" customWidth="1"/>
    <col min="8" max="8" width="19.5" customWidth="1"/>
  </cols>
  <sheetData>
    <row r="1" spans="1:10" x14ac:dyDescent="0.2">
      <c r="A1" s="15" t="s">
        <v>470</v>
      </c>
      <c r="B1" s="16" t="s">
        <v>0</v>
      </c>
      <c r="C1" s="16" t="s">
        <v>1</v>
      </c>
      <c r="D1" s="17" t="s">
        <v>2</v>
      </c>
      <c r="E1" s="16" t="s">
        <v>3</v>
      </c>
      <c r="F1" s="16" t="s">
        <v>4</v>
      </c>
      <c r="G1" s="16" t="s">
        <v>5</v>
      </c>
      <c r="H1" s="16" t="s">
        <v>6</v>
      </c>
    </row>
    <row r="2" spans="1:10" x14ac:dyDescent="0.2">
      <c r="A2" s="18" t="s">
        <v>471</v>
      </c>
      <c r="B2" s="18" t="s">
        <v>472</v>
      </c>
      <c r="C2" s="18" t="s">
        <v>8</v>
      </c>
      <c r="D2" s="18" t="s">
        <v>9</v>
      </c>
      <c r="E2" s="18">
        <v>74</v>
      </c>
      <c r="F2" s="18">
        <v>32</v>
      </c>
      <c r="G2" s="19">
        <v>8345388</v>
      </c>
      <c r="H2" s="18">
        <v>34</v>
      </c>
    </row>
    <row r="3" spans="1:10" x14ac:dyDescent="0.2">
      <c r="A3" s="18" t="s">
        <v>473</v>
      </c>
      <c r="B3" s="18" t="s">
        <v>474</v>
      </c>
      <c r="C3" s="18" t="s">
        <v>11</v>
      </c>
      <c r="D3" s="18" t="s">
        <v>12</v>
      </c>
      <c r="E3" s="18">
        <v>1</v>
      </c>
      <c r="F3" s="18">
        <v>1</v>
      </c>
      <c r="G3" s="19">
        <v>9513637</v>
      </c>
      <c r="H3" s="18">
        <v>33</v>
      </c>
    </row>
    <row r="4" spans="1:10" x14ac:dyDescent="0.2">
      <c r="A4" s="18" t="s">
        <v>475</v>
      </c>
      <c r="B4" s="18" t="s">
        <v>476</v>
      </c>
      <c r="C4" s="18" t="s">
        <v>14</v>
      </c>
      <c r="D4" s="18" t="s">
        <v>15</v>
      </c>
      <c r="E4" s="18">
        <v>56</v>
      </c>
      <c r="F4" s="18">
        <v>29</v>
      </c>
      <c r="G4" s="19">
        <v>10133328</v>
      </c>
      <c r="H4" s="18">
        <v>32</v>
      </c>
    </row>
    <row r="5" spans="1:10" x14ac:dyDescent="0.2">
      <c r="A5" s="18" t="s">
        <v>477</v>
      </c>
      <c r="B5" s="18" t="s">
        <v>16</v>
      </c>
      <c r="C5" s="18" t="s">
        <v>17</v>
      </c>
      <c r="D5" s="18" t="s">
        <v>18</v>
      </c>
      <c r="E5" s="18">
        <v>63</v>
      </c>
      <c r="F5" s="18">
        <v>29</v>
      </c>
      <c r="G5" s="19">
        <v>9850149</v>
      </c>
      <c r="H5" s="18">
        <v>25</v>
      </c>
    </row>
    <row r="6" spans="1:10" x14ac:dyDescent="0.2">
      <c r="A6" s="18" t="s">
        <v>478</v>
      </c>
      <c r="B6" s="18" t="s">
        <v>16</v>
      </c>
      <c r="C6" s="18" t="s">
        <v>19</v>
      </c>
      <c r="D6" s="18" t="s">
        <v>20</v>
      </c>
      <c r="E6" s="18">
        <v>53</v>
      </c>
      <c r="F6" s="18">
        <v>30</v>
      </c>
      <c r="G6" s="19">
        <v>9544071</v>
      </c>
      <c r="H6" s="18">
        <v>26</v>
      </c>
    </row>
    <row r="7" spans="1:10" x14ac:dyDescent="0.2">
      <c r="A7" s="18" t="s">
        <v>479</v>
      </c>
      <c r="B7" s="18" t="s">
        <v>480</v>
      </c>
      <c r="C7" s="18" t="s">
        <v>22</v>
      </c>
      <c r="D7" s="18" t="s">
        <v>23</v>
      </c>
      <c r="E7" s="18">
        <v>65</v>
      </c>
      <c r="F7" s="18"/>
      <c r="G7" s="19">
        <v>7745149</v>
      </c>
      <c r="H7" s="18">
        <v>38</v>
      </c>
    </row>
    <row r="8" spans="1:10" x14ac:dyDescent="0.2">
      <c r="A8" s="18" t="s">
        <v>481</v>
      </c>
      <c r="B8" s="18" t="s">
        <v>482</v>
      </c>
      <c r="C8" s="18" t="s">
        <v>25</v>
      </c>
      <c r="D8" s="18" t="s">
        <v>26</v>
      </c>
      <c r="E8" s="18">
        <v>82</v>
      </c>
      <c r="F8" s="18"/>
      <c r="G8" s="19">
        <v>7843370</v>
      </c>
      <c r="H8" s="18">
        <v>33</v>
      </c>
    </row>
    <row r="9" spans="1:10" x14ac:dyDescent="0.2">
      <c r="A9" s="18" t="s">
        <v>483</v>
      </c>
      <c r="B9" s="18" t="s">
        <v>484</v>
      </c>
      <c r="C9" s="18" t="s">
        <v>28</v>
      </c>
      <c r="D9" s="18" t="s">
        <v>29</v>
      </c>
      <c r="E9" s="18">
        <v>1</v>
      </c>
      <c r="F9" s="18">
        <v>1</v>
      </c>
      <c r="G9" s="19">
        <v>7756194</v>
      </c>
      <c r="H9" s="18">
        <v>24</v>
      </c>
      <c r="I9" t="s">
        <v>485</v>
      </c>
    </row>
    <row r="10" spans="1:10" x14ac:dyDescent="0.2">
      <c r="A10" s="18" t="s">
        <v>486</v>
      </c>
      <c r="B10" s="18" t="s">
        <v>487</v>
      </c>
      <c r="C10" s="18" t="s">
        <v>31</v>
      </c>
      <c r="D10" s="18" t="s">
        <v>32</v>
      </c>
      <c r="E10" s="18">
        <v>1</v>
      </c>
      <c r="F10" s="18">
        <v>1</v>
      </c>
      <c r="G10" s="19">
        <v>9428393</v>
      </c>
      <c r="H10" s="18">
        <v>30</v>
      </c>
      <c r="I10" t="s">
        <v>485</v>
      </c>
    </row>
    <row r="11" spans="1:10" x14ac:dyDescent="0.2">
      <c r="A11" s="18" t="s">
        <v>488</v>
      </c>
      <c r="B11" s="18" t="s">
        <v>489</v>
      </c>
      <c r="C11" s="18" t="s">
        <v>34</v>
      </c>
      <c r="D11" s="18" t="s">
        <v>35</v>
      </c>
      <c r="E11" s="18">
        <v>71</v>
      </c>
      <c r="F11" s="18"/>
      <c r="G11" s="19">
        <v>8904200</v>
      </c>
      <c r="H11" s="18">
        <v>41</v>
      </c>
    </row>
    <row r="12" spans="1:10" x14ac:dyDescent="0.2">
      <c r="A12" s="18" t="s">
        <v>490</v>
      </c>
      <c r="B12" s="18" t="s">
        <v>491</v>
      </c>
      <c r="C12" s="18" t="s">
        <v>37</v>
      </c>
      <c r="D12" s="18" t="s">
        <v>38</v>
      </c>
      <c r="E12" s="18">
        <v>10</v>
      </c>
      <c r="F12" s="18"/>
      <c r="G12" s="19">
        <v>9147309</v>
      </c>
      <c r="H12" s="18">
        <v>38</v>
      </c>
    </row>
    <row r="13" spans="1:10" x14ac:dyDescent="0.2">
      <c r="A13" s="20"/>
      <c r="B13" s="20"/>
      <c r="C13" s="20"/>
      <c r="D13" s="20"/>
      <c r="E13" s="21"/>
      <c r="F13" s="22" t="s">
        <v>492</v>
      </c>
      <c r="G13" s="23">
        <f>AVERAGE(G2:G12)</f>
        <v>8928289.8181818184</v>
      </c>
      <c r="H13" s="23">
        <f>AVERAGE(H2:H12)</f>
        <v>32.18181818181818</v>
      </c>
      <c r="I13" s="24" t="s">
        <v>39</v>
      </c>
      <c r="J13" t="s">
        <v>493</v>
      </c>
    </row>
    <row r="14" spans="1:10" x14ac:dyDescent="0.2">
      <c r="A14" s="16" t="s">
        <v>494</v>
      </c>
      <c r="B14" s="16" t="s">
        <v>0</v>
      </c>
      <c r="C14" s="16" t="s">
        <v>1</v>
      </c>
      <c r="D14" s="17" t="s">
        <v>2</v>
      </c>
      <c r="E14" s="16" t="s">
        <v>3</v>
      </c>
      <c r="F14" s="16" t="s">
        <v>4</v>
      </c>
      <c r="G14" s="16" t="s">
        <v>5</v>
      </c>
      <c r="H14" s="16" t="s">
        <v>6</v>
      </c>
    </row>
    <row r="15" spans="1:10" x14ac:dyDescent="0.2">
      <c r="A15" s="18" t="s">
        <v>495</v>
      </c>
      <c r="B15" s="18" t="s">
        <v>496</v>
      </c>
      <c r="C15" s="18" t="s">
        <v>41</v>
      </c>
      <c r="D15" s="18" t="s">
        <v>42</v>
      </c>
      <c r="E15" s="18">
        <v>1</v>
      </c>
      <c r="F15" s="18">
        <v>1</v>
      </c>
      <c r="G15" s="19">
        <v>6863360</v>
      </c>
      <c r="H15" s="18">
        <v>23</v>
      </c>
      <c r="I15" t="s">
        <v>485</v>
      </c>
    </row>
    <row r="16" spans="1:10" x14ac:dyDescent="0.2">
      <c r="A16" s="18" t="s">
        <v>497</v>
      </c>
      <c r="B16" s="18" t="s">
        <v>498</v>
      </c>
      <c r="C16" s="18" t="s">
        <v>44</v>
      </c>
      <c r="D16" s="18" t="s">
        <v>45</v>
      </c>
      <c r="E16" s="18">
        <v>53</v>
      </c>
      <c r="F16" s="18"/>
      <c r="G16" s="19">
        <v>7196824</v>
      </c>
      <c r="H16" s="18">
        <v>24</v>
      </c>
    </row>
    <row r="17" spans="1:10" x14ac:dyDescent="0.2">
      <c r="A17" s="18" t="s">
        <v>499</v>
      </c>
      <c r="B17" s="18" t="s">
        <v>500</v>
      </c>
      <c r="C17" s="18" t="s">
        <v>47</v>
      </c>
      <c r="D17" s="18" t="s">
        <v>48</v>
      </c>
      <c r="E17" s="18">
        <v>68</v>
      </c>
      <c r="F17" s="18"/>
      <c r="G17" s="19">
        <v>8343340</v>
      </c>
      <c r="H17" s="18">
        <v>47</v>
      </c>
    </row>
    <row r="18" spans="1:10" x14ac:dyDescent="0.2">
      <c r="A18" s="18" t="s">
        <v>501</v>
      </c>
      <c r="B18" s="18" t="s">
        <v>502</v>
      </c>
      <c r="C18" s="18" t="s">
        <v>50</v>
      </c>
      <c r="D18" s="18" t="s">
        <v>51</v>
      </c>
      <c r="E18" s="18">
        <v>66</v>
      </c>
      <c r="F18" s="18"/>
      <c r="G18" s="19">
        <v>7269234</v>
      </c>
      <c r="H18" s="18">
        <v>34</v>
      </c>
    </row>
    <row r="19" spans="1:10" x14ac:dyDescent="0.2">
      <c r="A19" s="18" t="s">
        <v>503</v>
      </c>
      <c r="B19" s="18" t="s">
        <v>504</v>
      </c>
      <c r="C19" s="18" t="s">
        <v>53</v>
      </c>
      <c r="D19" s="18" t="s">
        <v>54</v>
      </c>
      <c r="E19" s="18">
        <v>49</v>
      </c>
      <c r="F19" s="18"/>
      <c r="G19" s="19">
        <v>8382331</v>
      </c>
      <c r="H19" s="18">
        <v>32</v>
      </c>
    </row>
    <row r="20" spans="1:10" x14ac:dyDescent="0.2">
      <c r="A20" s="18" t="s">
        <v>505</v>
      </c>
      <c r="B20" s="18" t="s">
        <v>506</v>
      </c>
      <c r="C20" s="18" t="s">
        <v>56</v>
      </c>
      <c r="D20" s="18" t="s">
        <v>57</v>
      </c>
      <c r="E20" s="18">
        <v>72</v>
      </c>
      <c r="F20" s="18"/>
      <c r="G20" s="19">
        <v>7769884</v>
      </c>
      <c r="H20" s="18">
        <v>31</v>
      </c>
    </row>
    <row r="21" spans="1:10" x14ac:dyDescent="0.2">
      <c r="A21" s="18" t="s">
        <v>507</v>
      </c>
      <c r="B21" s="18" t="s">
        <v>508</v>
      </c>
      <c r="C21" s="18" t="s">
        <v>59</v>
      </c>
      <c r="D21" s="18" t="s">
        <v>60</v>
      </c>
      <c r="E21" s="18">
        <v>10</v>
      </c>
      <c r="F21" s="18"/>
      <c r="G21" s="19">
        <v>8857713</v>
      </c>
      <c r="H21" s="18">
        <v>28</v>
      </c>
    </row>
    <row r="22" spans="1:10" x14ac:dyDescent="0.2">
      <c r="A22" s="18" t="s">
        <v>509</v>
      </c>
      <c r="B22" s="18" t="s">
        <v>510</v>
      </c>
      <c r="C22" s="18" t="s">
        <v>62</v>
      </c>
      <c r="D22" s="18" t="s">
        <v>63</v>
      </c>
      <c r="E22" s="18">
        <v>43</v>
      </c>
      <c r="F22" s="18"/>
      <c r="G22" s="19">
        <v>8059560</v>
      </c>
      <c r="H22" s="18">
        <v>30</v>
      </c>
    </row>
    <row r="23" spans="1:10" x14ac:dyDescent="0.2">
      <c r="F23" s="22" t="s">
        <v>511</v>
      </c>
      <c r="G23" s="23">
        <f>AVERAGE(G15:G22)</f>
        <v>7842780.75</v>
      </c>
      <c r="H23" s="23">
        <f>AVERAGE(H15:H22)</f>
        <v>31.125</v>
      </c>
      <c r="I23" s="24" t="s">
        <v>39</v>
      </c>
      <c r="J23" t="s">
        <v>512</v>
      </c>
    </row>
    <row r="24" spans="1:10" x14ac:dyDescent="0.2">
      <c r="A24" s="15" t="s">
        <v>513</v>
      </c>
      <c r="B24" s="16" t="s">
        <v>0</v>
      </c>
      <c r="C24" s="16" t="s">
        <v>1</v>
      </c>
      <c r="D24" s="17" t="s">
        <v>2</v>
      </c>
      <c r="E24" s="16" t="s">
        <v>3</v>
      </c>
      <c r="F24" s="16" t="s">
        <v>4</v>
      </c>
      <c r="G24" s="16" t="s">
        <v>5</v>
      </c>
      <c r="H24" s="16" t="s">
        <v>6</v>
      </c>
    </row>
    <row r="25" spans="1:10" x14ac:dyDescent="0.2">
      <c r="A25" s="18" t="s">
        <v>514</v>
      </c>
      <c r="B25" s="18" t="s">
        <v>515</v>
      </c>
      <c r="C25" s="18" t="s">
        <v>65</v>
      </c>
      <c r="D25" s="18" t="s">
        <v>66</v>
      </c>
      <c r="E25" s="18">
        <v>38</v>
      </c>
      <c r="F25" s="18"/>
      <c r="G25" s="19">
        <v>8590508</v>
      </c>
      <c r="H25" s="18">
        <v>35</v>
      </c>
    </row>
    <row r="26" spans="1:10" x14ac:dyDescent="0.2">
      <c r="A26" s="18" t="s">
        <v>516</v>
      </c>
      <c r="B26" s="18" t="s">
        <v>517</v>
      </c>
      <c r="C26" s="18" t="s">
        <v>68</v>
      </c>
      <c r="D26" s="18" t="s">
        <v>69</v>
      </c>
      <c r="E26" s="18">
        <v>40</v>
      </c>
      <c r="F26" s="18"/>
      <c r="G26" s="19">
        <v>7548572</v>
      </c>
      <c r="H26" s="18">
        <v>28</v>
      </c>
    </row>
    <row r="27" spans="1:10" x14ac:dyDescent="0.2">
      <c r="A27" s="18" t="s">
        <v>518</v>
      </c>
      <c r="B27" s="18" t="s">
        <v>519</v>
      </c>
      <c r="C27" s="18" t="s">
        <v>71</v>
      </c>
      <c r="D27" s="18" t="s">
        <v>72</v>
      </c>
      <c r="E27" s="18">
        <v>2</v>
      </c>
      <c r="F27" s="18"/>
      <c r="G27" s="19">
        <v>7875407</v>
      </c>
      <c r="H27" s="18">
        <v>26</v>
      </c>
      <c r="I27" t="s">
        <v>485</v>
      </c>
    </row>
    <row r="28" spans="1:10" x14ac:dyDescent="0.2">
      <c r="A28" s="18" t="s">
        <v>520</v>
      </c>
      <c r="B28" s="18" t="s">
        <v>521</v>
      </c>
      <c r="C28" s="18" t="s">
        <v>74</v>
      </c>
      <c r="D28" s="18" t="s">
        <v>75</v>
      </c>
      <c r="E28" s="25">
        <v>97</v>
      </c>
      <c r="F28" s="18"/>
      <c r="G28" s="26">
        <v>8057871</v>
      </c>
      <c r="H28" s="18">
        <v>30</v>
      </c>
    </row>
    <row r="29" spans="1:10" x14ac:dyDescent="0.2">
      <c r="A29" s="18" t="s">
        <v>522</v>
      </c>
      <c r="B29" s="18" t="s">
        <v>523</v>
      </c>
      <c r="C29" s="18" t="s">
        <v>77</v>
      </c>
      <c r="D29" s="18" t="s">
        <v>78</v>
      </c>
      <c r="E29" s="18">
        <v>1</v>
      </c>
      <c r="F29" s="18">
        <v>1</v>
      </c>
      <c r="G29" s="19">
        <v>8032664</v>
      </c>
      <c r="H29" s="18">
        <v>28</v>
      </c>
      <c r="I29" t="s">
        <v>485</v>
      </c>
    </row>
    <row r="30" spans="1:10" x14ac:dyDescent="0.2">
      <c r="A30" s="18" t="s">
        <v>524</v>
      </c>
      <c r="B30" s="18" t="s">
        <v>525</v>
      </c>
      <c r="C30" s="18" t="s">
        <v>80</v>
      </c>
      <c r="D30" s="18" t="s">
        <v>81</v>
      </c>
      <c r="E30" s="18">
        <v>1</v>
      </c>
      <c r="F30" s="18">
        <v>1</v>
      </c>
      <c r="G30" s="19">
        <v>8867142</v>
      </c>
      <c r="H30" s="18">
        <v>31</v>
      </c>
      <c r="I30" t="s">
        <v>485</v>
      </c>
    </row>
    <row r="31" spans="1:10" x14ac:dyDescent="0.2">
      <c r="F31" s="27" t="s">
        <v>526</v>
      </c>
      <c r="G31" s="23">
        <f>AVERAGE(G25:G30)</f>
        <v>8162027.333333333</v>
      </c>
      <c r="H31" s="23">
        <f>AVERAGE(H25:H30)</f>
        <v>29.666666666666668</v>
      </c>
      <c r="I31" s="24" t="s">
        <v>39</v>
      </c>
      <c r="J31" s="28" t="s">
        <v>527</v>
      </c>
    </row>
    <row r="32" spans="1:10" x14ac:dyDescent="0.2">
      <c r="A32" s="15" t="s">
        <v>528</v>
      </c>
      <c r="B32" s="16" t="s">
        <v>0</v>
      </c>
      <c r="C32" s="16" t="s">
        <v>1</v>
      </c>
      <c r="D32" s="17" t="s">
        <v>2</v>
      </c>
      <c r="E32" s="16" t="s">
        <v>3</v>
      </c>
      <c r="F32" s="16" t="s">
        <v>4</v>
      </c>
      <c r="G32" s="16" t="s">
        <v>5</v>
      </c>
      <c r="H32" s="16" t="s">
        <v>6</v>
      </c>
    </row>
    <row r="33" spans="1:10" x14ac:dyDescent="0.2">
      <c r="A33" s="18" t="s">
        <v>529</v>
      </c>
      <c r="B33" s="18" t="s">
        <v>530</v>
      </c>
      <c r="C33" s="18" t="s">
        <v>83</v>
      </c>
      <c r="D33" s="18" t="s">
        <v>84</v>
      </c>
      <c r="E33" s="18">
        <v>94</v>
      </c>
      <c r="F33" s="18"/>
      <c r="G33" s="19">
        <v>9538627</v>
      </c>
      <c r="H33" s="18">
        <v>32</v>
      </c>
    </row>
    <row r="34" spans="1:10" x14ac:dyDescent="0.2">
      <c r="A34" s="18" t="s">
        <v>531</v>
      </c>
      <c r="B34" s="18" t="s">
        <v>532</v>
      </c>
      <c r="C34" s="18" t="s">
        <v>86</v>
      </c>
      <c r="D34" s="18" t="s">
        <v>87</v>
      </c>
      <c r="E34" s="18">
        <v>4</v>
      </c>
      <c r="F34" s="18"/>
      <c r="G34" s="19">
        <v>9002860</v>
      </c>
      <c r="H34" s="18">
        <v>26</v>
      </c>
    </row>
    <row r="35" spans="1:10" x14ac:dyDescent="0.2">
      <c r="A35" s="18" t="s">
        <v>533</v>
      </c>
      <c r="B35" s="18" t="s">
        <v>534</v>
      </c>
      <c r="C35" s="18" t="s">
        <v>89</v>
      </c>
      <c r="D35" s="18" t="s">
        <v>90</v>
      </c>
      <c r="E35" s="18">
        <v>6</v>
      </c>
      <c r="F35" s="18"/>
      <c r="G35" s="19">
        <v>7806543</v>
      </c>
      <c r="H35" s="18">
        <v>18</v>
      </c>
    </row>
    <row r="36" spans="1:10" x14ac:dyDescent="0.2">
      <c r="A36" s="18" t="s">
        <v>535</v>
      </c>
      <c r="B36" s="18" t="s">
        <v>536</v>
      </c>
      <c r="C36" s="18" t="s">
        <v>92</v>
      </c>
      <c r="D36" s="18" t="s">
        <v>93</v>
      </c>
      <c r="E36" s="18">
        <v>3</v>
      </c>
      <c r="F36" s="18"/>
      <c r="G36" s="19">
        <v>8272299</v>
      </c>
      <c r="H36" s="18">
        <v>32</v>
      </c>
    </row>
    <row r="37" spans="1:10" x14ac:dyDescent="0.2">
      <c r="A37" s="18" t="s">
        <v>537</v>
      </c>
      <c r="B37" s="18" t="s">
        <v>538</v>
      </c>
      <c r="C37" s="18" t="s">
        <v>95</v>
      </c>
      <c r="D37" s="18" t="s">
        <v>96</v>
      </c>
      <c r="E37" s="18">
        <v>7</v>
      </c>
      <c r="F37" s="18"/>
      <c r="G37" s="19">
        <v>8681761</v>
      </c>
      <c r="H37" s="18">
        <v>34</v>
      </c>
    </row>
    <row r="38" spans="1:10" x14ac:dyDescent="0.2">
      <c r="A38" s="18" t="s">
        <v>539</v>
      </c>
      <c r="B38" s="18" t="s">
        <v>540</v>
      </c>
      <c r="C38" s="18" t="s">
        <v>98</v>
      </c>
      <c r="D38" s="18" t="s">
        <v>99</v>
      </c>
      <c r="E38" s="18">
        <v>1</v>
      </c>
      <c r="F38" s="18"/>
      <c r="G38" s="19">
        <v>7871666</v>
      </c>
      <c r="H38" s="18">
        <v>27</v>
      </c>
    </row>
    <row r="39" spans="1:10" x14ac:dyDescent="0.2">
      <c r="A39" s="18" t="s">
        <v>541</v>
      </c>
      <c r="B39" s="18" t="s">
        <v>542</v>
      </c>
      <c r="C39" s="18" t="s">
        <v>101</v>
      </c>
      <c r="D39" s="18" t="s">
        <v>102</v>
      </c>
      <c r="E39" s="18">
        <v>3</v>
      </c>
      <c r="F39" s="18"/>
      <c r="G39" s="19">
        <v>8296669</v>
      </c>
      <c r="H39" s="18">
        <v>30</v>
      </c>
    </row>
    <row r="40" spans="1:10" x14ac:dyDescent="0.2">
      <c r="A40" s="18" t="s">
        <v>543</v>
      </c>
      <c r="B40" s="18" t="s">
        <v>544</v>
      </c>
      <c r="C40" s="18" t="s">
        <v>104</v>
      </c>
      <c r="D40" s="18" t="s">
        <v>105</v>
      </c>
      <c r="E40" s="18">
        <v>5</v>
      </c>
      <c r="F40" s="18"/>
      <c r="G40" s="19">
        <v>8759731</v>
      </c>
      <c r="H40" s="18">
        <v>29</v>
      </c>
    </row>
    <row r="41" spans="1:10" x14ac:dyDescent="0.2">
      <c r="A41" s="18" t="s">
        <v>545</v>
      </c>
      <c r="B41" s="18" t="s">
        <v>546</v>
      </c>
      <c r="C41" s="18" t="s">
        <v>107</v>
      </c>
      <c r="D41" s="18" t="s">
        <v>108</v>
      </c>
      <c r="E41" s="18">
        <v>7</v>
      </c>
      <c r="F41" s="18"/>
      <c r="G41" s="19">
        <v>8578249</v>
      </c>
      <c r="H41" s="18">
        <v>28</v>
      </c>
    </row>
    <row r="42" spans="1:10" x14ac:dyDescent="0.2">
      <c r="F42" s="27" t="s">
        <v>547</v>
      </c>
      <c r="G42" s="23">
        <f>AVERAGE(G33:G41)</f>
        <v>8534267.222222222</v>
      </c>
      <c r="H42" s="23">
        <f>AVERAGE(H33:H41)</f>
        <v>28.444444444444443</v>
      </c>
      <c r="I42" s="24" t="s">
        <v>39</v>
      </c>
      <c r="J42" t="s">
        <v>548</v>
      </c>
    </row>
    <row r="43" spans="1:10" x14ac:dyDescent="0.2">
      <c r="A43" s="15" t="s">
        <v>549</v>
      </c>
      <c r="B43" s="16" t="s">
        <v>0</v>
      </c>
      <c r="C43" s="16" t="s">
        <v>1</v>
      </c>
      <c r="D43" s="17" t="s">
        <v>2</v>
      </c>
      <c r="E43" s="16" t="s">
        <v>3</v>
      </c>
      <c r="F43" s="16" t="s">
        <v>4</v>
      </c>
      <c r="G43" s="16" t="s">
        <v>5</v>
      </c>
      <c r="H43" s="16" t="s">
        <v>6</v>
      </c>
    </row>
    <row r="44" spans="1:10" x14ac:dyDescent="0.2">
      <c r="A44" s="18" t="s">
        <v>550</v>
      </c>
      <c r="B44" s="29" t="s">
        <v>551</v>
      </c>
      <c r="C44" s="18" t="s">
        <v>110</v>
      </c>
      <c r="D44" s="18" t="s">
        <v>111</v>
      </c>
      <c r="E44" s="18">
        <v>1</v>
      </c>
      <c r="F44" s="18">
        <v>1</v>
      </c>
      <c r="G44" s="19">
        <v>8083249</v>
      </c>
      <c r="H44" s="18">
        <v>40</v>
      </c>
      <c r="I44" t="s">
        <v>485</v>
      </c>
    </row>
    <row r="45" spans="1:10" x14ac:dyDescent="0.2">
      <c r="A45" s="18" t="s">
        <v>552</v>
      </c>
      <c r="B45" s="18" t="s">
        <v>553</v>
      </c>
      <c r="C45" s="18" t="s">
        <v>113</v>
      </c>
      <c r="D45" s="18" t="s">
        <v>114</v>
      </c>
      <c r="E45" s="18">
        <v>2</v>
      </c>
      <c r="F45" s="18"/>
      <c r="G45" s="19">
        <v>6461277</v>
      </c>
      <c r="H45" s="18">
        <v>23</v>
      </c>
    </row>
    <row r="46" spans="1:10" x14ac:dyDescent="0.2">
      <c r="A46" s="18" t="s">
        <v>554</v>
      </c>
      <c r="B46" s="18" t="s">
        <v>555</v>
      </c>
      <c r="C46" s="18" t="s">
        <v>116</v>
      </c>
      <c r="D46" s="18" t="s">
        <v>117</v>
      </c>
      <c r="E46" s="18">
        <v>40</v>
      </c>
      <c r="F46" s="18"/>
      <c r="G46" s="19">
        <v>6067124</v>
      </c>
      <c r="H46" s="18">
        <v>24</v>
      </c>
    </row>
    <row r="47" spans="1:10" x14ac:dyDescent="0.2">
      <c r="A47" s="18" t="s">
        <v>556</v>
      </c>
      <c r="B47" s="18" t="s">
        <v>557</v>
      </c>
      <c r="C47" s="18" t="s">
        <v>119</v>
      </c>
      <c r="D47" s="18" t="s">
        <v>120</v>
      </c>
      <c r="E47" s="18">
        <v>1</v>
      </c>
      <c r="F47" s="18">
        <v>1</v>
      </c>
      <c r="G47" s="19">
        <v>5961402</v>
      </c>
      <c r="H47" s="18">
        <v>21</v>
      </c>
    </row>
    <row r="48" spans="1:10" x14ac:dyDescent="0.2">
      <c r="A48" s="18" t="s">
        <v>558</v>
      </c>
      <c r="B48" s="18" t="s">
        <v>559</v>
      </c>
      <c r="C48" s="18" t="s">
        <v>122</v>
      </c>
      <c r="D48" s="18" t="s">
        <v>123</v>
      </c>
      <c r="E48" s="18">
        <v>66</v>
      </c>
      <c r="F48" s="18"/>
      <c r="G48" s="19">
        <v>6480326</v>
      </c>
      <c r="H48" s="18">
        <v>22</v>
      </c>
    </row>
    <row r="49" spans="1:10" x14ac:dyDescent="0.2">
      <c r="A49" s="18" t="s">
        <v>560</v>
      </c>
      <c r="B49" s="18" t="s">
        <v>561</v>
      </c>
      <c r="C49" s="18" t="s">
        <v>125</v>
      </c>
      <c r="D49" s="18" t="s">
        <v>126</v>
      </c>
      <c r="E49" s="18">
        <v>4</v>
      </c>
      <c r="F49" s="18"/>
      <c r="G49" s="19">
        <v>10036182</v>
      </c>
      <c r="H49" s="18">
        <v>26</v>
      </c>
    </row>
    <row r="50" spans="1:10" x14ac:dyDescent="0.2">
      <c r="A50" s="18" t="s">
        <v>562</v>
      </c>
      <c r="B50" s="18" t="s">
        <v>563</v>
      </c>
      <c r="C50" s="18" t="s">
        <v>128</v>
      </c>
      <c r="D50" s="18" t="s">
        <v>129</v>
      </c>
      <c r="E50" s="18">
        <v>51</v>
      </c>
      <c r="F50" s="18"/>
      <c r="G50" s="19">
        <v>6603797</v>
      </c>
      <c r="H50" s="18">
        <v>27</v>
      </c>
    </row>
    <row r="51" spans="1:10" x14ac:dyDescent="0.2">
      <c r="A51" s="18" t="s">
        <v>564</v>
      </c>
      <c r="B51" s="29" t="s">
        <v>565</v>
      </c>
      <c r="C51" s="18" t="s">
        <v>131</v>
      </c>
      <c r="D51" s="18" t="s">
        <v>132</v>
      </c>
      <c r="E51" s="18">
        <v>8</v>
      </c>
      <c r="F51" s="18"/>
      <c r="G51" s="19">
        <v>10958352</v>
      </c>
      <c r="H51" s="18">
        <v>49</v>
      </c>
    </row>
    <row r="52" spans="1:10" x14ac:dyDescent="0.2">
      <c r="A52" s="18" t="s">
        <v>566</v>
      </c>
      <c r="B52" s="18" t="s">
        <v>567</v>
      </c>
      <c r="C52" s="18" t="s">
        <v>134</v>
      </c>
      <c r="D52" s="18" t="s">
        <v>135</v>
      </c>
      <c r="E52" s="18">
        <v>79</v>
      </c>
      <c r="F52" s="18"/>
      <c r="G52" s="19">
        <v>8164374</v>
      </c>
      <c r="H52" s="18">
        <v>36</v>
      </c>
    </row>
    <row r="53" spans="1:10" x14ac:dyDescent="0.2">
      <c r="A53" s="18" t="s">
        <v>568</v>
      </c>
      <c r="B53" s="18" t="s">
        <v>569</v>
      </c>
      <c r="C53" s="18" t="s">
        <v>137</v>
      </c>
      <c r="D53" s="18" t="s">
        <v>138</v>
      </c>
      <c r="E53" s="18">
        <v>44</v>
      </c>
      <c r="F53" s="18"/>
      <c r="G53" s="19">
        <v>9592053</v>
      </c>
      <c r="H53" s="18">
        <v>30</v>
      </c>
    </row>
    <row r="54" spans="1:10" x14ac:dyDescent="0.2">
      <c r="A54" s="18" t="s">
        <v>570</v>
      </c>
      <c r="B54" s="18" t="s">
        <v>571</v>
      </c>
      <c r="C54" s="18" t="s">
        <v>140</v>
      </c>
      <c r="D54" s="18" t="s">
        <v>141</v>
      </c>
      <c r="E54" s="18">
        <v>6</v>
      </c>
      <c r="F54" s="18"/>
      <c r="G54" s="19">
        <v>7819394</v>
      </c>
      <c r="H54" s="18">
        <v>23</v>
      </c>
    </row>
    <row r="55" spans="1:10" x14ac:dyDescent="0.2">
      <c r="F55" s="27" t="s">
        <v>572</v>
      </c>
      <c r="G55" s="23">
        <f>AVERAGE(G44:G54)</f>
        <v>7838866.3636363633</v>
      </c>
      <c r="H55" s="23">
        <f>AVERAGE(H44:H54)</f>
        <v>29.181818181818183</v>
      </c>
      <c r="I55" s="24" t="s">
        <v>39</v>
      </c>
      <c r="J55" t="s">
        <v>573</v>
      </c>
    </row>
    <row r="56" spans="1:10" x14ac:dyDescent="0.2">
      <c r="A56" s="15" t="s">
        <v>574</v>
      </c>
      <c r="B56" s="16" t="s">
        <v>0</v>
      </c>
      <c r="C56" s="16" t="s">
        <v>1</v>
      </c>
      <c r="D56" s="17" t="s">
        <v>2</v>
      </c>
      <c r="E56" s="16" t="s">
        <v>3</v>
      </c>
      <c r="F56" s="16" t="s">
        <v>4</v>
      </c>
      <c r="G56" s="16" t="s">
        <v>5</v>
      </c>
      <c r="H56" s="16" t="s">
        <v>6</v>
      </c>
    </row>
    <row r="57" spans="1:10" x14ac:dyDescent="0.2">
      <c r="A57" s="18" t="s">
        <v>575</v>
      </c>
      <c r="B57" s="18" t="s">
        <v>142</v>
      </c>
      <c r="C57" s="18" t="s">
        <v>143</v>
      </c>
      <c r="D57" s="18" t="s">
        <v>144</v>
      </c>
      <c r="E57" s="18">
        <v>1</v>
      </c>
      <c r="F57" s="18">
        <v>1</v>
      </c>
      <c r="G57" s="19">
        <v>12012215</v>
      </c>
      <c r="H57" s="18">
        <v>54</v>
      </c>
      <c r="I57" t="s">
        <v>576</v>
      </c>
    </row>
    <row r="58" spans="1:10" x14ac:dyDescent="0.2">
      <c r="A58" s="18" t="s">
        <v>577</v>
      </c>
      <c r="B58" s="18" t="s">
        <v>145</v>
      </c>
      <c r="C58" s="18" t="s">
        <v>146</v>
      </c>
      <c r="D58" s="18" t="s">
        <v>147</v>
      </c>
      <c r="E58" s="18">
        <v>3</v>
      </c>
      <c r="F58" s="18"/>
      <c r="G58" s="19">
        <v>11744825</v>
      </c>
      <c r="H58" s="18">
        <v>50</v>
      </c>
      <c r="I58" t="s">
        <v>576</v>
      </c>
    </row>
    <row r="59" spans="1:10" x14ac:dyDescent="0.2">
      <c r="A59" s="18" t="s">
        <v>578</v>
      </c>
      <c r="B59" s="18" t="s">
        <v>148</v>
      </c>
      <c r="C59" s="18" t="s">
        <v>149</v>
      </c>
      <c r="D59" s="18" t="s">
        <v>150</v>
      </c>
      <c r="E59" s="18">
        <v>25</v>
      </c>
      <c r="F59" s="18">
        <v>7</v>
      </c>
      <c r="G59" s="19">
        <v>12130542</v>
      </c>
      <c r="H59" s="18">
        <v>52</v>
      </c>
    </row>
    <row r="60" spans="1:10" x14ac:dyDescent="0.2">
      <c r="A60" s="18" t="s">
        <v>579</v>
      </c>
      <c r="B60" s="18" t="s">
        <v>580</v>
      </c>
      <c r="C60" s="18" t="s">
        <v>152</v>
      </c>
      <c r="D60" s="18" t="s">
        <v>153</v>
      </c>
      <c r="E60" s="18">
        <v>4</v>
      </c>
      <c r="F60" s="18"/>
      <c r="G60" s="19">
        <v>12663199</v>
      </c>
      <c r="H60" s="18">
        <v>55</v>
      </c>
      <c r="I60" t="s">
        <v>576</v>
      </c>
    </row>
    <row r="61" spans="1:10" x14ac:dyDescent="0.2">
      <c r="A61" s="18" t="s">
        <v>581</v>
      </c>
      <c r="B61" s="18" t="s">
        <v>582</v>
      </c>
      <c r="C61" s="18" t="s">
        <v>155</v>
      </c>
      <c r="D61" s="18" t="s">
        <v>156</v>
      </c>
      <c r="E61" s="18">
        <v>1</v>
      </c>
      <c r="F61" s="18">
        <v>1</v>
      </c>
      <c r="G61" s="19">
        <v>10694678</v>
      </c>
      <c r="H61" s="18">
        <v>47</v>
      </c>
      <c r="I61" t="s">
        <v>576</v>
      </c>
    </row>
    <row r="62" spans="1:10" x14ac:dyDescent="0.2">
      <c r="A62" s="18" t="s">
        <v>583</v>
      </c>
      <c r="B62" s="18" t="s">
        <v>157</v>
      </c>
      <c r="C62" s="18" t="s">
        <v>158</v>
      </c>
      <c r="D62" s="18" t="s">
        <v>159</v>
      </c>
      <c r="E62" s="18">
        <v>3</v>
      </c>
      <c r="F62" s="18"/>
      <c r="G62" s="19">
        <v>11174199</v>
      </c>
      <c r="H62" s="18">
        <v>46</v>
      </c>
      <c r="I62" t="s">
        <v>576</v>
      </c>
    </row>
    <row r="63" spans="1:10" x14ac:dyDescent="0.2">
      <c r="A63" s="18" t="s">
        <v>584</v>
      </c>
      <c r="B63" s="18" t="s">
        <v>585</v>
      </c>
      <c r="C63" s="18" t="s">
        <v>161</v>
      </c>
      <c r="D63" s="18" t="s">
        <v>162</v>
      </c>
      <c r="E63" s="18">
        <v>2</v>
      </c>
      <c r="F63" s="18"/>
      <c r="G63" s="19">
        <v>10769732</v>
      </c>
      <c r="H63" s="18">
        <v>46</v>
      </c>
      <c r="I63" t="s">
        <v>576</v>
      </c>
    </row>
    <row r="64" spans="1:10" x14ac:dyDescent="0.2">
      <c r="A64" s="18" t="s">
        <v>586</v>
      </c>
      <c r="B64" s="18" t="s">
        <v>587</v>
      </c>
      <c r="C64" s="18" t="s">
        <v>164</v>
      </c>
      <c r="D64" s="18" t="s">
        <v>588</v>
      </c>
      <c r="E64" s="18"/>
      <c r="F64" s="18"/>
      <c r="G64" s="19">
        <v>11000615</v>
      </c>
      <c r="H64" s="18">
        <v>50</v>
      </c>
    </row>
    <row r="65" spans="1:10" x14ac:dyDescent="0.2">
      <c r="F65" s="27" t="s">
        <v>589</v>
      </c>
      <c r="G65" s="23">
        <f>AVERAGE(G57:G64)</f>
        <v>11523750.625</v>
      </c>
      <c r="H65" s="23">
        <f>AVERAGE(H57:H64)</f>
        <v>50</v>
      </c>
      <c r="I65" s="24" t="s">
        <v>39</v>
      </c>
      <c r="J65" t="s">
        <v>590</v>
      </c>
    </row>
    <row r="66" spans="1:10" x14ac:dyDescent="0.2">
      <c r="A66" s="15" t="s">
        <v>591</v>
      </c>
      <c r="B66" s="16" t="s">
        <v>0</v>
      </c>
      <c r="C66" s="16" t="s">
        <v>1</v>
      </c>
      <c r="D66" s="17" t="s">
        <v>2</v>
      </c>
      <c r="E66" s="16" t="s">
        <v>3</v>
      </c>
      <c r="F66" s="16" t="s">
        <v>4</v>
      </c>
      <c r="G66" s="16" t="s">
        <v>5</v>
      </c>
      <c r="H66" s="16" t="s">
        <v>6</v>
      </c>
      <c r="I66" s="30"/>
    </row>
    <row r="67" spans="1:10" x14ac:dyDescent="0.2">
      <c r="A67" s="18" t="s">
        <v>592</v>
      </c>
      <c r="B67" s="18" t="s">
        <v>593</v>
      </c>
      <c r="C67" s="18" t="s">
        <v>167</v>
      </c>
      <c r="D67" s="18" t="s">
        <v>168</v>
      </c>
      <c r="E67" s="18">
        <v>1</v>
      </c>
      <c r="F67" s="18">
        <v>1</v>
      </c>
      <c r="G67" s="19">
        <v>8081458</v>
      </c>
      <c r="H67" s="18">
        <v>36</v>
      </c>
    </row>
    <row r="68" spans="1:10" x14ac:dyDescent="0.2">
      <c r="F68" s="27" t="s">
        <v>594</v>
      </c>
      <c r="G68" s="23">
        <f>AVERAGE(G67:G67)</f>
        <v>8081458</v>
      </c>
      <c r="H68" s="23">
        <f>AVERAGE(H67:H67)</f>
        <v>36</v>
      </c>
      <c r="I68" s="24" t="s">
        <v>39</v>
      </c>
      <c r="J68" t="s">
        <v>595</v>
      </c>
    </row>
    <row r="69" spans="1:10" x14ac:dyDescent="0.2">
      <c r="A69" s="15" t="s">
        <v>596</v>
      </c>
      <c r="B69" s="16" t="s">
        <v>0</v>
      </c>
      <c r="C69" s="16" t="s">
        <v>1</v>
      </c>
      <c r="D69" s="17" t="s">
        <v>2</v>
      </c>
      <c r="E69" s="16" t="s">
        <v>3</v>
      </c>
      <c r="F69" s="16" t="s">
        <v>4</v>
      </c>
      <c r="G69" s="16" t="s">
        <v>5</v>
      </c>
      <c r="H69" s="16" t="s">
        <v>6</v>
      </c>
    </row>
    <row r="70" spans="1:10" x14ac:dyDescent="0.2">
      <c r="A70" s="18" t="s">
        <v>597</v>
      </c>
      <c r="B70" s="18" t="s">
        <v>598</v>
      </c>
      <c r="C70" s="18" t="s">
        <v>170</v>
      </c>
      <c r="D70" s="18" t="s">
        <v>171</v>
      </c>
      <c r="E70" s="18">
        <v>47</v>
      </c>
      <c r="F70" s="18"/>
      <c r="G70" s="19">
        <v>7681257</v>
      </c>
      <c r="H70" s="18">
        <v>24</v>
      </c>
    </row>
    <row r="71" spans="1:10" x14ac:dyDescent="0.2">
      <c r="A71" s="18" t="s">
        <v>599</v>
      </c>
      <c r="B71" s="18" t="s">
        <v>600</v>
      </c>
      <c r="C71" s="18" t="s">
        <v>173</v>
      </c>
      <c r="D71" s="18" t="s">
        <v>174</v>
      </c>
      <c r="E71" s="18">
        <v>1</v>
      </c>
      <c r="F71" s="18"/>
      <c r="G71" s="19">
        <v>7905758</v>
      </c>
      <c r="H71" s="18">
        <v>34</v>
      </c>
      <c r="I71" t="s">
        <v>485</v>
      </c>
    </row>
    <row r="72" spans="1:10" x14ac:dyDescent="0.2">
      <c r="F72" s="27" t="s">
        <v>601</v>
      </c>
      <c r="G72" s="23">
        <f>AVERAGE(G70:G71)</f>
        <v>7793507.5</v>
      </c>
      <c r="H72" s="23">
        <f>AVERAGE(H70:H71)</f>
        <v>29</v>
      </c>
      <c r="I72" s="24" t="s">
        <v>39</v>
      </c>
      <c r="J72" s="31" t="s">
        <v>602</v>
      </c>
    </row>
    <row r="73" spans="1:10" x14ac:dyDescent="0.2">
      <c r="A73" s="15" t="s">
        <v>603</v>
      </c>
      <c r="B73" s="16" t="s">
        <v>0</v>
      </c>
      <c r="C73" s="16" t="s">
        <v>1</v>
      </c>
      <c r="D73" s="17" t="s">
        <v>2</v>
      </c>
      <c r="E73" s="16" t="s">
        <v>3</v>
      </c>
      <c r="F73" s="16" t="s">
        <v>4</v>
      </c>
      <c r="G73" s="16" t="s">
        <v>5</v>
      </c>
      <c r="H73" s="16" t="s">
        <v>6</v>
      </c>
    </row>
    <row r="74" spans="1:10" x14ac:dyDescent="0.2">
      <c r="A74" s="18" t="s">
        <v>604</v>
      </c>
      <c r="B74" s="18" t="s">
        <v>605</v>
      </c>
      <c r="C74" s="18" t="s">
        <v>176</v>
      </c>
      <c r="D74" s="18" t="s">
        <v>177</v>
      </c>
      <c r="E74" s="18">
        <v>1</v>
      </c>
      <c r="F74" s="18"/>
      <c r="G74" s="19">
        <v>8936092</v>
      </c>
      <c r="H74" s="18">
        <v>31</v>
      </c>
    </row>
    <row r="75" spans="1:10" x14ac:dyDescent="0.2">
      <c r="A75" s="18" t="s">
        <v>606</v>
      </c>
      <c r="B75" s="18" t="s">
        <v>178</v>
      </c>
      <c r="C75" s="18" t="s">
        <v>179</v>
      </c>
      <c r="D75" s="18" t="s">
        <v>180</v>
      </c>
      <c r="E75" s="18">
        <v>73</v>
      </c>
      <c r="F75" s="18"/>
      <c r="G75" s="19">
        <v>9421870</v>
      </c>
      <c r="H75" s="18">
        <v>38</v>
      </c>
    </row>
    <row r="76" spans="1:10" x14ac:dyDescent="0.2">
      <c r="A76" s="18" t="s">
        <v>607</v>
      </c>
      <c r="B76" s="18" t="s">
        <v>178</v>
      </c>
      <c r="C76" s="18" t="s">
        <v>179</v>
      </c>
      <c r="D76" s="18" t="s">
        <v>180</v>
      </c>
      <c r="E76" s="18">
        <v>73</v>
      </c>
      <c r="F76" s="18"/>
      <c r="G76" s="19">
        <v>9421870</v>
      </c>
      <c r="H76" s="18">
        <v>38</v>
      </c>
    </row>
    <row r="77" spans="1:10" x14ac:dyDescent="0.2">
      <c r="A77" s="18" t="s">
        <v>608</v>
      </c>
      <c r="B77" s="18" t="s">
        <v>609</v>
      </c>
      <c r="C77" s="18" t="s">
        <v>182</v>
      </c>
      <c r="D77" s="18" t="s">
        <v>183</v>
      </c>
      <c r="E77" s="18">
        <v>55</v>
      </c>
      <c r="F77" s="18"/>
      <c r="G77" s="19">
        <v>7626409</v>
      </c>
      <c r="H77" s="18">
        <v>28</v>
      </c>
    </row>
    <row r="78" spans="1:10" x14ac:dyDescent="0.2">
      <c r="A78" s="18" t="s">
        <v>610</v>
      </c>
      <c r="B78" s="18" t="s">
        <v>611</v>
      </c>
      <c r="C78" s="18" t="s">
        <v>185</v>
      </c>
      <c r="D78" s="18" t="s">
        <v>186</v>
      </c>
      <c r="E78" s="18">
        <v>1</v>
      </c>
      <c r="F78" s="18"/>
      <c r="G78" s="19">
        <v>7766581</v>
      </c>
      <c r="H78" s="18">
        <v>33</v>
      </c>
    </row>
    <row r="79" spans="1:10" x14ac:dyDescent="0.2">
      <c r="A79" s="18" t="s">
        <v>612</v>
      </c>
      <c r="B79" s="18" t="s">
        <v>613</v>
      </c>
      <c r="C79" s="18" t="s">
        <v>188</v>
      </c>
      <c r="D79" s="18" t="s">
        <v>189</v>
      </c>
      <c r="E79" s="18">
        <v>5</v>
      </c>
      <c r="F79" s="18"/>
      <c r="G79" s="19">
        <v>7983969</v>
      </c>
      <c r="H79" s="18">
        <v>35</v>
      </c>
    </row>
    <row r="80" spans="1:10" x14ac:dyDescent="0.2">
      <c r="A80" s="18" t="s">
        <v>614</v>
      </c>
      <c r="B80" s="18" t="s">
        <v>615</v>
      </c>
      <c r="C80" s="18" t="s">
        <v>191</v>
      </c>
      <c r="D80" s="18" t="s">
        <v>192</v>
      </c>
      <c r="E80" s="18">
        <v>63</v>
      </c>
      <c r="F80" s="18"/>
      <c r="G80" s="19">
        <v>7946438</v>
      </c>
      <c r="H80" s="18">
        <v>37</v>
      </c>
    </row>
    <row r="81" spans="1:10" x14ac:dyDescent="0.2">
      <c r="A81" s="18" t="s">
        <v>616</v>
      </c>
      <c r="B81" s="18" t="s">
        <v>617</v>
      </c>
      <c r="C81" s="18" t="s">
        <v>194</v>
      </c>
      <c r="D81" s="18" t="s">
        <v>195</v>
      </c>
      <c r="E81" s="18">
        <v>72</v>
      </c>
      <c r="F81" s="18"/>
      <c r="G81" s="19">
        <v>8461620</v>
      </c>
      <c r="H81" s="18">
        <v>42</v>
      </c>
    </row>
    <row r="82" spans="1:10" x14ac:dyDescent="0.2">
      <c r="F82" s="27" t="s">
        <v>618</v>
      </c>
      <c r="G82" s="23">
        <f>AVERAGE(G74:G81)</f>
        <v>8445606.125</v>
      </c>
      <c r="H82" s="23">
        <f>AVERAGE(H74:H81)</f>
        <v>35.25</v>
      </c>
      <c r="I82" s="24" t="s">
        <v>39</v>
      </c>
      <c r="J82" t="s">
        <v>619</v>
      </c>
    </row>
    <row r="83" spans="1:10" x14ac:dyDescent="0.2">
      <c r="A83" s="15" t="s">
        <v>620</v>
      </c>
      <c r="B83" s="16" t="s">
        <v>0</v>
      </c>
      <c r="C83" s="16" t="s">
        <v>1</v>
      </c>
      <c r="D83" s="17" t="s">
        <v>2</v>
      </c>
      <c r="E83" s="16" t="s">
        <v>3</v>
      </c>
      <c r="F83" s="16" t="s">
        <v>4</v>
      </c>
      <c r="G83" s="16" t="s">
        <v>5</v>
      </c>
      <c r="H83" s="16" t="s">
        <v>6</v>
      </c>
    </row>
    <row r="84" spans="1:10" x14ac:dyDescent="0.2">
      <c r="A84" s="18" t="s">
        <v>621</v>
      </c>
      <c r="B84" s="18" t="s">
        <v>622</v>
      </c>
      <c r="C84" s="18" t="s">
        <v>197</v>
      </c>
      <c r="D84" s="18" t="s">
        <v>198</v>
      </c>
      <c r="E84" s="18">
        <v>90</v>
      </c>
      <c r="F84" s="18"/>
      <c r="G84" s="19">
        <v>7807416</v>
      </c>
      <c r="H84" s="18">
        <v>37</v>
      </c>
    </row>
    <row r="85" spans="1:10" x14ac:dyDescent="0.2">
      <c r="A85" s="18" t="s">
        <v>623</v>
      </c>
      <c r="B85" s="18" t="s">
        <v>624</v>
      </c>
      <c r="C85" s="18" t="s">
        <v>200</v>
      </c>
      <c r="D85" s="18" t="s">
        <v>201</v>
      </c>
      <c r="E85" s="18">
        <v>100</v>
      </c>
      <c r="F85" s="18"/>
      <c r="G85" s="19">
        <v>7896808</v>
      </c>
      <c r="H85" s="18">
        <v>31</v>
      </c>
    </row>
    <row r="86" spans="1:10" x14ac:dyDescent="0.2">
      <c r="A86" s="18" t="s">
        <v>625</v>
      </c>
      <c r="B86" s="18" t="s">
        <v>626</v>
      </c>
      <c r="C86" s="18" t="s">
        <v>203</v>
      </c>
      <c r="D86" s="18" t="s">
        <v>204</v>
      </c>
      <c r="E86" s="18">
        <v>28</v>
      </c>
      <c r="F86" s="18"/>
      <c r="G86" s="19">
        <v>9119470</v>
      </c>
      <c r="H86" s="18">
        <v>30</v>
      </c>
    </row>
    <row r="87" spans="1:10" x14ac:dyDescent="0.2">
      <c r="A87" s="18" t="s">
        <v>627</v>
      </c>
      <c r="B87" s="18" t="s">
        <v>628</v>
      </c>
      <c r="C87" s="18" t="s">
        <v>206</v>
      </c>
      <c r="D87" s="18" t="s">
        <v>207</v>
      </c>
      <c r="E87" s="18">
        <v>46</v>
      </c>
      <c r="F87" s="18"/>
      <c r="G87" s="19">
        <v>9387529</v>
      </c>
      <c r="H87" s="18">
        <v>32</v>
      </c>
    </row>
    <row r="88" spans="1:10" x14ac:dyDescent="0.2">
      <c r="A88" s="18" t="s">
        <v>629</v>
      </c>
      <c r="B88" s="18" t="s">
        <v>208</v>
      </c>
      <c r="C88" s="18" t="s">
        <v>209</v>
      </c>
      <c r="D88" s="18" t="s">
        <v>210</v>
      </c>
      <c r="E88" s="18">
        <v>45</v>
      </c>
      <c r="F88" s="18"/>
      <c r="G88" s="19">
        <v>7723388</v>
      </c>
      <c r="H88" s="18">
        <v>32</v>
      </c>
    </row>
    <row r="89" spans="1:10" x14ac:dyDescent="0.2">
      <c r="A89" s="18" t="s">
        <v>630</v>
      </c>
      <c r="B89" s="18" t="s">
        <v>631</v>
      </c>
      <c r="C89" s="18" t="s">
        <v>212</v>
      </c>
      <c r="D89" s="18" t="s">
        <v>213</v>
      </c>
      <c r="E89" s="18">
        <v>1</v>
      </c>
      <c r="F89" s="18">
        <v>1</v>
      </c>
      <c r="G89" s="19">
        <v>8876928</v>
      </c>
      <c r="H89" s="18">
        <v>32</v>
      </c>
      <c r="I89" t="s">
        <v>485</v>
      </c>
    </row>
    <row r="90" spans="1:10" x14ac:dyDescent="0.2">
      <c r="A90" s="18" t="s">
        <v>632</v>
      </c>
      <c r="B90" s="18" t="s">
        <v>633</v>
      </c>
      <c r="C90" s="18" t="s">
        <v>215</v>
      </c>
      <c r="D90" s="18" t="s">
        <v>216</v>
      </c>
      <c r="E90" s="18">
        <v>83</v>
      </c>
      <c r="F90" s="18"/>
      <c r="G90" s="19">
        <v>9073213</v>
      </c>
      <c r="H90" s="18">
        <v>35</v>
      </c>
    </row>
    <row r="91" spans="1:10" x14ac:dyDescent="0.2">
      <c r="F91" s="27" t="s">
        <v>634</v>
      </c>
      <c r="G91" s="23">
        <f>AVERAGE(G84:G90)</f>
        <v>8554964.5714285709</v>
      </c>
      <c r="H91" s="23">
        <f>AVERAGE(H84:H90)</f>
        <v>32.714285714285715</v>
      </c>
      <c r="I91" s="24" t="s">
        <v>39</v>
      </c>
      <c r="J91" t="s">
        <v>635</v>
      </c>
    </row>
    <row r="92" spans="1:10" x14ac:dyDescent="0.2">
      <c r="A92" s="15" t="s">
        <v>636</v>
      </c>
      <c r="B92" s="16" t="s">
        <v>0</v>
      </c>
      <c r="C92" s="16" t="s">
        <v>1</v>
      </c>
      <c r="D92" s="17" t="s">
        <v>2</v>
      </c>
      <c r="E92" s="16" t="s">
        <v>3</v>
      </c>
      <c r="F92" s="16" t="s">
        <v>4</v>
      </c>
      <c r="G92" s="16" t="s">
        <v>5</v>
      </c>
      <c r="H92" s="16" t="s">
        <v>6</v>
      </c>
    </row>
    <row r="93" spans="1:10" x14ac:dyDescent="0.2">
      <c r="A93" s="18" t="s">
        <v>637</v>
      </c>
      <c r="B93" s="18" t="s">
        <v>638</v>
      </c>
      <c r="C93" s="18" t="s">
        <v>218</v>
      </c>
      <c r="D93" s="18" t="s">
        <v>219</v>
      </c>
      <c r="E93" s="18">
        <v>46</v>
      </c>
      <c r="F93" s="18"/>
      <c r="G93" s="19">
        <v>8584687</v>
      </c>
      <c r="H93" s="18">
        <v>32</v>
      </c>
    </row>
    <row r="94" spans="1:10" x14ac:dyDescent="0.2">
      <c r="A94" s="29" t="s">
        <v>639</v>
      </c>
      <c r="B94" s="29" t="s">
        <v>640</v>
      </c>
      <c r="C94" s="29" t="s">
        <v>221</v>
      </c>
      <c r="D94" s="29" t="s">
        <v>222</v>
      </c>
      <c r="E94" s="29">
        <v>1</v>
      </c>
      <c r="F94" s="29">
        <v>1</v>
      </c>
      <c r="G94" s="32">
        <v>6841649</v>
      </c>
      <c r="H94" s="29">
        <v>22</v>
      </c>
      <c r="I94" t="s">
        <v>485</v>
      </c>
    </row>
    <row r="95" spans="1:10" x14ac:dyDescent="0.2">
      <c r="A95" s="18" t="s">
        <v>641</v>
      </c>
      <c r="B95" s="18" t="s">
        <v>642</v>
      </c>
      <c r="C95" s="18" t="s">
        <v>224</v>
      </c>
      <c r="D95" s="18" t="s">
        <v>225</v>
      </c>
      <c r="E95" s="18">
        <v>95</v>
      </c>
      <c r="F95" s="18"/>
      <c r="G95" s="19">
        <v>7594511</v>
      </c>
      <c r="H95" s="18">
        <v>32</v>
      </c>
    </row>
    <row r="96" spans="1:10" x14ac:dyDescent="0.2">
      <c r="A96" s="29" t="s">
        <v>643</v>
      </c>
      <c r="B96" s="29" t="s">
        <v>226</v>
      </c>
      <c r="C96" s="29" t="s">
        <v>227</v>
      </c>
      <c r="D96" s="29" t="s">
        <v>228</v>
      </c>
      <c r="E96" s="29">
        <v>1</v>
      </c>
      <c r="F96" s="29">
        <v>1</v>
      </c>
      <c r="G96" s="32">
        <v>8667507</v>
      </c>
      <c r="H96" s="29">
        <v>27</v>
      </c>
      <c r="I96" t="s">
        <v>485</v>
      </c>
    </row>
    <row r="97" spans="1:10" x14ac:dyDescent="0.2">
      <c r="A97" s="18" t="s">
        <v>644</v>
      </c>
      <c r="B97" s="18" t="s">
        <v>645</v>
      </c>
      <c r="C97" s="18" t="s">
        <v>230</v>
      </c>
      <c r="D97" s="18" t="s">
        <v>231</v>
      </c>
      <c r="E97" s="18">
        <v>1</v>
      </c>
      <c r="F97" s="18">
        <v>1</v>
      </c>
      <c r="G97" s="19">
        <v>7220839</v>
      </c>
      <c r="H97" s="18">
        <v>21</v>
      </c>
    </row>
    <row r="98" spans="1:10" x14ac:dyDescent="0.2">
      <c r="A98" s="18" t="s">
        <v>646</v>
      </c>
      <c r="B98" s="18" t="s">
        <v>647</v>
      </c>
      <c r="C98" s="18" t="s">
        <v>233</v>
      </c>
      <c r="D98" s="18" t="s">
        <v>234</v>
      </c>
      <c r="E98" s="18">
        <v>1</v>
      </c>
      <c r="F98" s="18">
        <v>93</v>
      </c>
      <c r="G98" s="19">
        <v>6818716</v>
      </c>
      <c r="H98" s="18">
        <v>29</v>
      </c>
    </row>
    <row r="99" spans="1:10" x14ac:dyDescent="0.2">
      <c r="A99" s="18" t="s">
        <v>648</v>
      </c>
      <c r="B99" s="18" t="s">
        <v>649</v>
      </c>
      <c r="C99" s="18" t="s">
        <v>236</v>
      </c>
      <c r="D99" s="18" t="s">
        <v>237</v>
      </c>
      <c r="E99" s="18">
        <v>1</v>
      </c>
      <c r="F99" s="18">
        <v>1</v>
      </c>
      <c r="G99" s="19">
        <v>7070328</v>
      </c>
      <c r="H99" s="18">
        <v>21</v>
      </c>
    </row>
    <row r="100" spans="1:10" x14ac:dyDescent="0.2">
      <c r="F100" s="27" t="s">
        <v>650</v>
      </c>
      <c r="G100" s="23">
        <f>AVERAGE(G93:G99)</f>
        <v>7542605.2857142854</v>
      </c>
      <c r="H100" s="23">
        <f>AVERAGE(H93:H99)</f>
        <v>26.285714285714285</v>
      </c>
      <c r="I100" s="24" t="s">
        <v>39</v>
      </c>
      <c r="J100" t="s">
        <v>651</v>
      </c>
    </row>
    <row r="101" spans="1:10" x14ac:dyDescent="0.2">
      <c r="A101" s="15" t="s">
        <v>652</v>
      </c>
      <c r="B101" s="16" t="s">
        <v>0</v>
      </c>
      <c r="C101" s="16" t="s">
        <v>1</v>
      </c>
      <c r="D101" s="17" t="s">
        <v>2</v>
      </c>
      <c r="E101" s="16" t="s">
        <v>3</v>
      </c>
      <c r="F101" s="16" t="s">
        <v>4</v>
      </c>
      <c r="G101" s="16" t="s">
        <v>5</v>
      </c>
      <c r="H101" s="16" t="s">
        <v>6</v>
      </c>
    </row>
    <row r="102" spans="1:10" x14ac:dyDescent="0.2">
      <c r="A102" s="18" t="s">
        <v>653</v>
      </c>
      <c r="B102" s="18" t="s">
        <v>654</v>
      </c>
      <c r="C102" s="18" t="s">
        <v>239</v>
      </c>
      <c r="D102" s="18" t="s">
        <v>240</v>
      </c>
      <c r="E102" s="18">
        <v>1</v>
      </c>
      <c r="F102" s="18">
        <v>1</v>
      </c>
      <c r="G102" s="19">
        <v>7483282</v>
      </c>
      <c r="H102" s="18">
        <v>19</v>
      </c>
      <c r="I102" t="s">
        <v>485</v>
      </c>
    </row>
    <row r="103" spans="1:10" x14ac:dyDescent="0.2">
      <c r="A103" s="18" t="s">
        <v>655</v>
      </c>
      <c r="B103" s="18" t="s">
        <v>656</v>
      </c>
      <c r="C103" s="18" t="s">
        <v>242</v>
      </c>
      <c r="D103" s="18" t="s">
        <v>243</v>
      </c>
      <c r="E103" s="18">
        <v>2</v>
      </c>
      <c r="F103" s="18"/>
      <c r="G103" s="19">
        <v>7791312</v>
      </c>
      <c r="H103" s="18">
        <v>22</v>
      </c>
    </row>
    <row r="104" spans="1:10" x14ac:dyDescent="0.2">
      <c r="F104" s="27" t="s">
        <v>657</v>
      </c>
      <c r="G104" s="23">
        <f>AVERAGE(G102:G103)</f>
        <v>7637297</v>
      </c>
      <c r="H104" s="23">
        <f>AVERAGE(H102:H103)</f>
        <v>20.5</v>
      </c>
      <c r="I104" s="24" t="s">
        <v>39</v>
      </c>
      <c r="J104" s="28" t="s">
        <v>658</v>
      </c>
    </row>
    <row r="105" spans="1:10" x14ac:dyDescent="0.2">
      <c r="A105" s="15" t="s">
        <v>659</v>
      </c>
      <c r="B105" s="16" t="s">
        <v>0</v>
      </c>
      <c r="C105" s="16" t="s">
        <v>1</v>
      </c>
      <c r="D105" s="17" t="s">
        <v>2</v>
      </c>
      <c r="E105" s="16" t="s">
        <v>3</v>
      </c>
      <c r="F105" s="16" t="s">
        <v>4</v>
      </c>
      <c r="G105" s="16" t="s">
        <v>5</v>
      </c>
      <c r="H105" s="16" t="s">
        <v>6</v>
      </c>
    </row>
    <row r="106" spans="1:10" x14ac:dyDescent="0.2">
      <c r="A106" s="18" t="s">
        <v>660</v>
      </c>
      <c r="B106" s="18" t="s">
        <v>661</v>
      </c>
      <c r="C106" s="18" t="s">
        <v>245</v>
      </c>
      <c r="D106" s="18" t="s">
        <v>246</v>
      </c>
      <c r="E106" s="18">
        <v>3</v>
      </c>
      <c r="F106" s="18"/>
      <c r="G106" s="19">
        <v>8432708</v>
      </c>
      <c r="H106" s="18">
        <v>35</v>
      </c>
    </row>
    <row r="107" spans="1:10" x14ac:dyDescent="0.2">
      <c r="A107" s="18" t="s">
        <v>662</v>
      </c>
      <c r="B107" s="18" t="s">
        <v>663</v>
      </c>
      <c r="C107" s="18" t="s">
        <v>248</v>
      </c>
      <c r="D107" s="18" t="s">
        <v>249</v>
      </c>
      <c r="E107" s="18">
        <v>97</v>
      </c>
      <c r="F107" s="18"/>
      <c r="G107" s="19">
        <v>7308697</v>
      </c>
      <c r="H107" s="18">
        <v>31</v>
      </c>
    </row>
    <row r="108" spans="1:10" x14ac:dyDescent="0.2">
      <c r="A108" s="18" t="s">
        <v>664</v>
      </c>
      <c r="B108" s="18" t="s">
        <v>665</v>
      </c>
      <c r="C108" s="18" t="s">
        <v>251</v>
      </c>
      <c r="D108" s="18" t="s">
        <v>252</v>
      </c>
      <c r="E108" s="18">
        <v>88</v>
      </c>
      <c r="F108" s="18"/>
      <c r="G108" s="19">
        <v>9714742</v>
      </c>
      <c r="H108" s="18">
        <v>48</v>
      </c>
    </row>
    <row r="109" spans="1:10" x14ac:dyDescent="0.2">
      <c r="A109" s="18" t="s">
        <v>666</v>
      </c>
      <c r="B109" s="18" t="s">
        <v>667</v>
      </c>
      <c r="C109" s="18" t="s">
        <v>254</v>
      </c>
      <c r="D109" s="18" t="s">
        <v>255</v>
      </c>
      <c r="E109" s="18">
        <v>68</v>
      </c>
      <c r="F109" s="18"/>
      <c r="G109" s="19">
        <v>7646170</v>
      </c>
      <c r="H109" s="18">
        <v>24</v>
      </c>
    </row>
    <row r="110" spans="1:10" x14ac:dyDescent="0.2">
      <c r="A110" s="18" t="s">
        <v>668</v>
      </c>
      <c r="B110" s="18" t="s">
        <v>669</v>
      </c>
      <c r="C110" s="18" t="s">
        <v>257</v>
      </c>
      <c r="D110" s="18" t="s">
        <v>258</v>
      </c>
      <c r="E110" s="18">
        <v>82</v>
      </c>
      <c r="F110" s="18"/>
      <c r="G110" s="19">
        <v>7890048</v>
      </c>
      <c r="H110" s="18">
        <v>40</v>
      </c>
    </row>
    <row r="111" spans="1:10" x14ac:dyDescent="0.2">
      <c r="A111" s="18" t="s">
        <v>670</v>
      </c>
      <c r="B111" s="18" t="s">
        <v>671</v>
      </c>
      <c r="C111" s="18" t="s">
        <v>260</v>
      </c>
      <c r="D111" s="18" t="s">
        <v>261</v>
      </c>
      <c r="E111" s="18">
        <v>100</v>
      </c>
      <c r="F111" s="18"/>
      <c r="G111" s="19">
        <v>6982337</v>
      </c>
      <c r="H111" s="18">
        <v>36</v>
      </c>
    </row>
    <row r="112" spans="1:10" x14ac:dyDescent="0.2">
      <c r="A112" s="18" t="s">
        <v>672</v>
      </c>
      <c r="B112" s="18" t="s">
        <v>673</v>
      </c>
      <c r="C112" s="18" t="s">
        <v>263</v>
      </c>
      <c r="D112" s="18" t="s">
        <v>264</v>
      </c>
      <c r="E112" s="18">
        <v>79</v>
      </c>
      <c r="F112" s="18"/>
      <c r="G112" s="19">
        <v>6596492</v>
      </c>
      <c r="H112" s="18">
        <v>32</v>
      </c>
    </row>
    <row r="113" spans="1:10" x14ac:dyDescent="0.2">
      <c r="A113" s="18" t="s">
        <v>674</v>
      </c>
      <c r="B113" s="18" t="s">
        <v>265</v>
      </c>
      <c r="C113" s="18" t="s">
        <v>266</v>
      </c>
      <c r="D113" s="18" t="s">
        <v>267</v>
      </c>
      <c r="E113" s="18">
        <v>5</v>
      </c>
      <c r="F113" s="18"/>
      <c r="G113" s="19">
        <v>6745173</v>
      </c>
      <c r="H113" s="18">
        <v>23</v>
      </c>
    </row>
    <row r="114" spans="1:10" x14ac:dyDescent="0.2">
      <c r="F114" s="27" t="s">
        <v>675</v>
      </c>
      <c r="G114" s="23">
        <f>AVERAGE(G109:G113)</f>
        <v>7172044</v>
      </c>
      <c r="H114" s="23">
        <f>AVERAGE(H109:H113)</f>
        <v>31</v>
      </c>
      <c r="I114" s="24" t="s">
        <v>39</v>
      </c>
      <c r="J114" t="s">
        <v>676</v>
      </c>
    </row>
    <row r="115" spans="1:10" x14ac:dyDescent="0.2">
      <c r="A115" s="15" t="s">
        <v>677</v>
      </c>
      <c r="B115" s="16" t="s">
        <v>0</v>
      </c>
      <c r="C115" s="16" t="s">
        <v>1</v>
      </c>
      <c r="D115" s="17" t="s">
        <v>2</v>
      </c>
      <c r="E115" s="16" t="s">
        <v>3</v>
      </c>
      <c r="F115" s="16" t="s">
        <v>4</v>
      </c>
      <c r="G115" s="16" t="s">
        <v>5</v>
      </c>
      <c r="H115" s="16" t="s">
        <v>6</v>
      </c>
    </row>
    <row r="116" spans="1:10" x14ac:dyDescent="0.2">
      <c r="A116" s="18" t="s">
        <v>678</v>
      </c>
      <c r="B116" s="18" t="s">
        <v>679</v>
      </c>
      <c r="C116" s="18" t="s">
        <v>269</v>
      </c>
      <c r="D116" s="18" t="s">
        <v>270</v>
      </c>
      <c r="E116" s="18">
        <v>23</v>
      </c>
      <c r="F116" s="18"/>
      <c r="G116" s="19">
        <v>8856784</v>
      </c>
      <c r="H116" s="18">
        <v>28</v>
      </c>
    </row>
    <row r="117" spans="1:10" x14ac:dyDescent="0.2">
      <c r="A117" s="18" t="s">
        <v>680</v>
      </c>
      <c r="B117" s="18" t="s">
        <v>681</v>
      </c>
      <c r="C117" s="18" t="s">
        <v>272</v>
      </c>
      <c r="D117" s="18" t="s">
        <v>273</v>
      </c>
      <c r="E117" s="18">
        <v>64</v>
      </c>
      <c r="F117" s="18"/>
      <c r="G117" s="19">
        <v>7345749</v>
      </c>
      <c r="H117" s="18">
        <v>22</v>
      </c>
    </row>
    <row r="118" spans="1:10" x14ac:dyDescent="0.2">
      <c r="A118" s="18" t="s">
        <v>682</v>
      </c>
      <c r="B118" s="18" t="s">
        <v>683</v>
      </c>
      <c r="C118" s="18" t="s">
        <v>275</v>
      </c>
      <c r="D118" s="18" t="s">
        <v>276</v>
      </c>
      <c r="E118" s="18">
        <v>73</v>
      </c>
      <c r="F118" s="18"/>
      <c r="G118" s="19">
        <v>7359771</v>
      </c>
      <c r="H118" s="18">
        <v>21</v>
      </c>
    </row>
    <row r="119" spans="1:10" x14ac:dyDescent="0.2">
      <c r="A119" s="18" t="s">
        <v>684</v>
      </c>
      <c r="B119" s="18" t="s">
        <v>510</v>
      </c>
      <c r="C119" s="18" t="s">
        <v>277</v>
      </c>
      <c r="D119" s="18" t="s">
        <v>278</v>
      </c>
      <c r="E119" s="18">
        <v>1</v>
      </c>
      <c r="F119" s="18">
        <v>1</v>
      </c>
      <c r="G119" s="19">
        <v>7673509</v>
      </c>
      <c r="H119" s="18">
        <v>23</v>
      </c>
      <c r="I119" t="s">
        <v>485</v>
      </c>
    </row>
    <row r="120" spans="1:10" x14ac:dyDescent="0.2">
      <c r="A120" s="18" t="s">
        <v>685</v>
      </c>
      <c r="B120" s="18" t="s">
        <v>686</v>
      </c>
      <c r="C120" s="18" t="s">
        <v>280</v>
      </c>
      <c r="D120" s="18" t="s">
        <v>281</v>
      </c>
      <c r="E120" s="18">
        <v>55</v>
      </c>
      <c r="F120" s="18"/>
      <c r="G120" s="19">
        <v>8187300</v>
      </c>
      <c r="H120" s="18">
        <v>27</v>
      </c>
    </row>
    <row r="121" spans="1:10" x14ac:dyDescent="0.2">
      <c r="A121" s="18" t="s">
        <v>687</v>
      </c>
      <c r="B121" s="18" t="s">
        <v>688</v>
      </c>
      <c r="C121" s="18" t="s">
        <v>283</v>
      </c>
      <c r="D121" s="18" t="s">
        <v>284</v>
      </c>
      <c r="E121" s="18">
        <v>78</v>
      </c>
      <c r="F121" s="18"/>
      <c r="G121" s="19">
        <v>8674739</v>
      </c>
      <c r="H121" s="18">
        <v>31</v>
      </c>
    </row>
    <row r="122" spans="1:10" x14ac:dyDescent="0.2">
      <c r="A122" s="18" t="s">
        <v>689</v>
      </c>
      <c r="B122" s="18" t="s">
        <v>690</v>
      </c>
      <c r="C122" s="18" t="s">
        <v>286</v>
      </c>
      <c r="D122" s="18" t="s">
        <v>287</v>
      </c>
      <c r="E122" s="18">
        <v>21</v>
      </c>
      <c r="F122" s="18"/>
      <c r="G122" s="19">
        <v>8454377</v>
      </c>
      <c r="H122" s="18">
        <v>28</v>
      </c>
    </row>
    <row r="123" spans="1:10" x14ac:dyDescent="0.2">
      <c r="A123" s="18" t="s">
        <v>691</v>
      </c>
      <c r="B123" s="18" t="s">
        <v>692</v>
      </c>
      <c r="C123" s="18" t="s">
        <v>289</v>
      </c>
      <c r="D123" s="18" t="s">
        <v>290</v>
      </c>
      <c r="E123" s="18">
        <v>1</v>
      </c>
      <c r="F123" s="18">
        <v>1</v>
      </c>
      <c r="G123" s="19">
        <v>7916045</v>
      </c>
      <c r="H123" s="18">
        <v>32</v>
      </c>
    </row>
    <row r="124" spans="1:10" x14ac:dyDescent="0.2">
      <c r="A124" s="18" t="s">
        <v>693</v>
      </c>
      <c r="B124" s="18" t="s">
        <v>694</v>
      </c>
      <c r="C124" s="18" t="s">
        <v>292</v>
      </c>
      <c r="D124" s="18" t="s">
        <v>293</v>
      </c>
      <c r="E124" s="18">
        <v>66</v>
      </c>
      <c r="F124" s="18"/>
      <c r="G124" s="19">
        <v>8066392</v>
      </c>
      <c r="H124" s="18">
        <v>28</v>
      </c>
    </row>
    <row r="125" spans="1:10" x14ac:dyDescent="0.2">
      <c r="F125" s="27" t="s">
        <v>695</v>
      </c>
      <c r="G125" s="23">
        <f>AVERAGE(G116:G124)</f>
        <v>8059407.333333333</v>
      </c>
      <c r="H125" s="23">
        <f>AVERAGE(H116:H124)</f>
        <v>26.666666666666668</v>
      </c>
      <c r="I125" s="24" t="s">
        <v>39</v>
      </c>
      <c r="J125" t="s">
        <v>696</v>
      </c>
    </row>
    <row r="126" spans="1:10" x14ac:dyDescent="0.2">
      <c r="A126" s="15" t="s">
        <v>697</v>
      </c>
      <c r="B126" s="16" t="s">
        <v>0</v>
      </c>
      <c r="C126" s="16" t="s">
        <v>1</v>
      </c>
      <c r="D126" s="17" t="s">
        <v>2</v>
      </c>
      <c r="E126" s="16" t="s">
        <v>3</v>
      </c>
      <c r="F126" s="16" t="s">
        <v>4</v>
      </c>
      <c r="G126" s="16" t="s">
        <v>5</v>
      </c>
      <c r="H126" s="16" t="s">
        <v>6</v>
      </c>
    </row>
    <row r="127" spans="1:10" x14ac:dyDescent="0.2">
      <c r="A127" s="18" t="s">
        <v>698</v>
      </c>
      <c r="B127" s="18" t="s">
        <v>699</v>
      </c>
      <c r="C127" s="18" t="s">
        <v>295</v>
      </c>
      <c r="D127" s="18" t="s">
        <v>296</v>
      </c>
      <c r="E127" s="18">
        <v>38</v>
      </c>
      <c r="F127" s="18"/>
      <c r="G127" s="19">
        <v>7237780</v>
      </c>
      <c r="H127" s="18">
        <v>41</v>
      </c>
    </row>
    <row r="128" spans="1:10" x14ac:dyDescent="0.2">
      <c r="A128" s="18" t="s">
        <v>700</v>
      </c>
      <c r="B128" s="18" t="s">
        <v>701</v>
      </c>
      <c r="C128" s="18" t="s">
        <v>298</v>
      </c>
      <c r="D128" s="18" t="s">
        <v>299</v>
      </c>
      <c r="E128" s="18">
        <v>1</v>
      </c>
      <c r="F128" s="18">
        <v>1</v>
      </c>
      <c r="G128" s="19">
        <v>9815884</v>
      </c>
      <c r="H128" s="18">
        <v>40</v>
      </c>
      <c r="I128" t="s">
        <v>485</v>
      </c>
    </row>
    <row r="129" spans="1:10" x14ac:dyDescent="0.2">
      <c r="A129" s="18" t="s">
        <v>702</v>
      </c>
      <c r="B129" s="18" t="s">
        <v>703</v>
      </c>
      <c r="C129" s="18" t="s">
        <v>301</v>
      </c>
      <c r="D129" s="18" t="s">
        <v>302</v>
      </c>
      <c r="E129" s="18">
        <v>94</v>
      </c>
      <c r="F129" s="18"/>
      <c r="G129" s="19">
        <v>9356146</v>
      </c>
      <c r="H129" s="18">
        <v>45</v>
      </c>
    </row>
    <row r="130" spans="1:10" x14ac:dyDescent="0.2">
      <c r="A130" s="18" t="s">
        <v>704</v>
      </c>
      <c r="B130" s="18" t="s">
        <v>705</v>
      </c>
      <c r="C130" s="18" t="s">
        <v>304</v>
      </c>
      <c r="D130" s="18" t="s">
        <v>305</v>
      </c>
      <c r="E130" s="18">
        <v>20</v>
      </c>
      <c r="F130" s="18"/>
      <c r="G130" s="19">
        <v>7935716</v>
      </c>
      <c r="H130" s="18">
        <v>26</v>
      </c>
    </row>
    <row r="131" spans="1:10" x14ac:dyDescent="0.2">
      <c r="A131" s="18" t="s">
        <v>706</v>
      </c>
      <c r="B131" s="18" t="s">
        <v>707</v>
      </c>
      <c r="C131" s="18" t="s">
        <v>307</v>
      </c>
      <c r="D131" s="18" t="s">
        <v>308</v>
      </c>
      <c r="E131" s="18">
        <v>1</v>
      </c>
      <c r="F131" s="18">
        <v>1</v>
      </c>
      <c r="G131" s="19">
        <v>8442457</v>
      </c>
      <c r="H131" s="18">
        <v>35</v>
      </c>
      <c r="I131" t="s">
        <v>485</v>
      </c>
    </row>
    <row r="132" spans="1:10" x14ac:dyDescent="0.2">
      <c r="A132" s="18" t="s">
        <v>708</v>
      </c>
      <c r="B132" s="18" t="s">
        <v>709</v>
      </c>
      <c r="C132" s="18" t="s">
        <v>310</v>
      </c>
      <c r="D132" s="18" t="s">
        <v>311</v>
      </c>
      <c r="E132" s="18">
        <v>36</v>
      </c>
      <c r="F132" s="18"/>
      <c r="G132" s="19">
        <v>8295319</v>
      </c>
      <c r="H132" s="18">
        <v>39</v>
      </c>
    </row>
    <row r="133" spans="1:10" x14ac:dyDescent="0.2">
      <c r="A133" s="18" t="s">
        <v>710</v>
      </c>
      <c r="B133" s="18" t="s">
        <v>711</v>
      </c>
      <c r="C133" s="18" t="s">
        <v>313</v>
      </c>
      <c r="D133" s="18" t="s">
        <v>314</v>
      </c>
      <c r="E133" s="18">
        <v>1</v>
      </c>
      <c r="F133" s="18">
        <v>1</v>
      </c>
      <c r="G133" s="19">
        <v>8501012</v>
      </c>
      <c r="H133" s="18">
        <v>35</v>
      </c>
      <c r="I133" t="s">
        <v>485</v>
      </c>
    </row>
    <row r="134" spans="1:10" x14ac:dyDescent="0.2">
      <c r="A134" s="18" t="s">
        <v>712</v>
      </c>
      <c r="B134" s="18" t="s">
        <v>713</v>
      </c>
      <c r="C134" s="18" t="s">
        <v>316</v>
      </c>
      <c r="D134" s="18" t="s">
        <v>317</v>
      </c>
      <c r="E134" s="18">
        <v>3</v>
      </c>
      <c r="F134" s="18"/>
      <c r="G134" s="19">
        <v>7928609</v>
      </c>
      <c r="H134" s="18">
        <v>30</v>
      </c>
    </row>
    <row r="135" spans="1:10" x14ac:dyDescent="0.2">
      <c r="A135" s="18" t="s">
        <v>714</v>
      </c>
      <c r="B135" s="18" t="s">
        <v>715</v>
      </c>
      <c r="C135" s="18" t="s">
        <v>319</v>
      </c>
      <c r="D135" s="18" t="s">
        <v>320</v>
      </c>
      <c r="E135" s="18">
        <v>2</v>
      </c>
      <c r="F135" s="18"/>
      <c r="G135" s="19">
        <v>9252595</v>
      </c>
      <c r="H135" s="18">
        <v>40</v>
      </c>
    </row>
    <row r="136" spans="1:10" x14ac:dyDescent="0.2">
      <c r="A136" s="18" t="s">
        <v>716</v>
      </c>
      <c r="B136" s="18" t="s">
        <v>717</v>
      </c>
      <c r="C136" s="18" t="s">
        <v>322</v>
      </c>
      <c r="D136" s="18" t="s">
        <v>323</v>
      </c>
      <c r="E136" s="18">
        <v>1</v>
      </c>
      <c r="F136" s="18">
        <v>1</v>
      </c>
      <c r="G136" s="19">
        <v>9377418</v>
      </c>
      <c r="H136" s="18">
        <v>42</v>
      </c>
      <c r="I136" t="s">
        <v>485</v>
      </c>
    </row>
    <row r="137" spans="1:10" x14ac:dyDescent="0.2">
      <c r="A137" s="18" t="s">
        <v>718</v>
      </c>
      <c r="B137" s="18" t="s">
        <v>719</v>
      </c>
      <c r="C137" s="18" t="s">
        <v>325</v>
      </c>
      <c r="D137" s="18" t="s">
        <v>326</v>
      </c>
      <c r="E137" s="18">
        <v>1</v>
      </c>
      <c r="F137" s="18">
        <v>1</v>
      </c>
      <c r="G137" s="19">
        <v>9705398</v>
      </c>
      <c r="H137" s="18">
        <v>45</v>
      </c>
      <c r="I137" t="s">
        <v>485</v>
      </c>
    </row>
    <row r="138" spans="1:10" x14ac:dyDescent="0.2">
      <c r="A138" s="18" t="s">
        <v>720</v>
      </c>
      <c r="B138" s="18" t="s">
        <v>721</v>
      </c>
      <c r="C138" s="18" t="s">
        <v>328</v>
      </c>
      <c r="D138" s="18" t="s">
        <v>329</v>
      </c>
      <c r="E138" s="18">
        <v>1</v>
      </c>
      <c r="F138" s="18">
        <v>1</v>
      </c>
      <c r="G138" s="19">
        <v>9361154</v>
      </c>
      <c r="H138" s="18">
        <v>44</v>
      </c>
      <c r="I138" t="s">
        <v>485</v>
      </c>
    </row>
    <row r="139" spans="1:10" x14ac:dyDescent="0.2">
      <c r="A139" s="18" t="s">
        <v>722</v>
      </c>
      <c r="B139" s="18" t="s">
        <v>723</v>
      </c>
      <c r="C139" s="18" t="s">
        <v>331</v>
      </c>
      <c r="D139" s="18" t="s">
        <v>332</v>
      </c>
      <c r="E139" s="18">
        <v>64</v>
      </c>
      <c r="F139" s="18"/>
      <c r="G139" s="19">
        <v>7941520</v>
      </c>
      <c r="H139" s="18">
        <v>29</v>
      </c>
    </row>
    <row r="140" spans="1:10" x14ac:dyDescent="0.2">
      <c r="F140" s="27" t="s">
        <v>724</v>
      </c>
      <c r="G140" s="23">
        <f>AVERAGE(G127:G139)</f>
        <v>8703923.692307692</v>
      </c>
      <c r="H140" s="23">
        <f>AVERAGE(H127:H139)</f>
        <v>37.769230769230766</v>
      </c>
      <c r="I140" s="24" t="s">
        <v>39</v>
      </c>
      <c r="J140" s="28" t="s">
        <v>725</v>
      </c>
    </row>
    <row r="141" spans="1:10" x14ac:dyDescent="0.2">
      <c r="A141" s="15" t="s">
        <v>726</v>
      </c>
      <c r="B141" s="16" t="s">
        <v>0</v>
      </c>
      <c r="C141" s="16" t="s">
        <v>1</v>
      </c>
      <c r="D141" s="17" t="s">
        <v>2</v>
      </c>
      <c r="E141" s="16" t="s">
        <v>3</v>
      </c>
      <c r="F141" s="16" t="s">
        <v>4</v>
      </c>
      <c r="G141" s="16" t="s">
        <v>5</v>
      </c>
      <c r="H141" s="16" t="s">
        <v>6</v>
      </c>
    </row>
    <row r="142" spans="1:10" x14ac:dyDescent="0.2">
      <c r="A142" s="18" t="s">
        <v>727</v>
      </c>
      <c r="B142" s="18" t="s">
        <v>728</v>
      </c>
      <c r="C142" s="18" t="s">
        <v>334</v>
      </c>
      <c r="D142" s="18" t="s">
        <v>335</v>
      </c>
      <c r="E142" s="18">
        <v>1</v>
      </c>
      <c r="F142" s="18">
        <v>1</v>
      </c>
      <c r="G142" s="19">
        <v>7367863</v>
      </c>
      <c r="H142" s="18">
        <v>41</v>
      </c>
      <c r="I142" t="s">
        <v>485</v>
      </c>
    </row>
    <row r="143" spans="1:10" x14ac:dyDescent="0.2">
      <c r="A143" s="18" t="s">
        <v>729</v>
      </c>
      <c r="B143" s="18" t="s">
        <v>730</v>
      </c>
      <c r="C143" s="18" t="s">
        <v>337</v>
      </c>
      <c r="D143" s="18" t="s">
        <v>338</v>
      </c>
      <c r="E143" s="18">
        <v>96</v>
      </c>
      <c r="F143" s="18"/>
      <c r="G143" s="19">
        <v>7205477</v>
      </c>
      <c r="H143" s="18">
        <v>41</v>
      </c>
    </row>
    <row r="144" spans="1:10" x14ac:dyDescent="0.2">
      <c r="A144" s="18" t="s">
        <v>731</v>
      </c>
      <c r="B144" s="18" t="s">
        <v>732</v>
      </c>
      <c r="C144" s="18" t="s">
        <v>340</v>
      </c>
      <c r="D144" s="18" t="s">
        <v>341</v>
      </c>
      <c r="E144" s="18">
        <v>1</v>
      </c>
      <c r="F144" s="18">
        <v>1</v>
      </c>
      <c r="G144" s="19">
        <v>7679243</v>
      </c>
      <c r="H144" s="18">
        <v>35</v>
      </c>
      <c r="I144" t="s">
        <v>485</v>
      </c>
    </row>
    <row r="145" spans="1:10" x14ac:dyDescent="0.2">
      <c r="F145" s="27" t="s">
        <v>733</v>
      </c>
      <c r="G145" s="23">
        <f>AVERAGE(G142:G144)</f>
        <v>7417527.666666667</v>
      </c>
      <c r="H145" s="23">
        <f>AVERAGE(H142:H144)</f>
        <v>39</v>
      </c>
      <c r="I145" s="24" t="s">
        <v>39</v>
      </c>
      <c r="J145" t="s">
        <v>734</v>
      </c>
    </row>
    <row r="146" spans="1:10" x14ac:dyDescent="0.2">
      <c r="A146" s="15" t="s">
        <v>735</v>
      </c>
      <c r="B146" s="16" t="s">
        <v>0</v>
      </c>
      <c r="C146" s="16" t="s">
        <v>1</v>
      </c>
      <c r="D146" s="17" t="s">
        <v>2</v>
      </c>
      <c r="E146" s="16" t="s">
        <v>3</v>
      </c>
      <c r="F146" s="16" t="s">
        <v>4</v>
      </c>
      <c r="G146" s="16" t="s">
        <v>5</v>
      </c>
      <c r="H146" s="16" t="s">
        <v>6</v>
      </c>
    </row>
    <row r="147" spans="1:10" x14ac:dyDescent="0.2">
      <c r="A147" s="18" t="s">
        <v>736</v>
      </c>
      <c r="B147" s="18" t="s">
        <v>730</v>
      </c>
      <c r="C147" s="18" t="s">
        <v>337</v>
      </c>
      <c r="D147" s="18" t="s">
        <v>338</v>
      </c>
      <c r="E147" s="18">
        <v>96</v>
      </c>
      <c r="F147" s="18"/>
      <c r="G147" s="19">
        <v>7205477</v>
      </c>
      <c r="H147" s="18">
        <v>41</v>
      </c>
    </row>
    <row r="148" spans="1:10" x14ac:dyDescent="0.2">
      <c r="A148" s="18" t="s">
        <v>737</v>
      </c>
      <c r="B148" s="18" t="s">
        <v>342</v>
      </c>
      <c r="C148" s="18" t="s">
        <v>337</v>
      </c>
      <c r="D148" s="18" t="s">
        <v>338</v>
      </c>
      <c r="E148" s="18">
        <v>96</v>
      </c>
      <c r="F148" s="18"/>
      <c r="G148" s="19">
        <v>7205477</v>
      </c>
      <c r="H148" s="18">
        <v>41</v>
      </c>
    </row>
    <row r="149" spans="1:10" x14ac:dyDescent="0.2">
      <c r="A149" s="18" t="s">
        <v>738</v>
      </c>
      <c r="B149" s="18" t="s">
        <v>343</v>
      </c>
      <c r="C149" s="18" t="s">
        <v>344</v>
      </c>
      <c r="D149" s="18" t="s">
        <v>345</v>
      </c>
      <c r="E149" s="18">
        <v>48</v>
      </c>
      <c r="F149" s="18"/>
      <c r="G149" s="19">
        <v>8040679</v>
      </c>
      <c r="H149" s="18">
        <v>36</v>
      </c>
    </row>
    <row r="150" spans="1:10" x14ac:dyDescent="0.2">
      <c r="F150" s="27" t="s">
        <v>739</v>
      </c>
      <c r="G150" s="23">
        <f>AVERAGE(G147:G149)</f>
        <v>7483877.666666667</v>
      </c>
      <c r="H150" s="23">
        <f>AVERAGE(H147:H149)</f>
        <v>39.333333333333336</v>
      </c>
      <c r="I150" s="24" t="s">
        <v>39</v>
      </c>
      <c r="J150" t="s">
        <v>740</v>
      </c>
    </row>
    <row r="151" spans="1:10" x14ac:dyDescent="0.2">
      <c r="A151" s="15" t="s">
        <v>741</v>
      </c>
      <c r="B151" s="16" t="s">
        <v>0</v>
      </c>
      <c r="C151" s="16" t="s">
        <v>1</v>
      </c>
      <c r="D151" s="17" t="s">
        <v>2</v>
      </c>
      <c r="E151" s="16" t="s">
        <v>3</v>
      </c>
      <c r="F151" s="16" t="s">
        <v>4</v>
      </c>
      <c r="G151" s="16" t="s">
        <v>5</v>
      </c>
      <c r="H151" s="16" t="s">
        <v>6</v>
      </c>
    </row>
    <row r="152" spans="1:10" x14ac:dyDescent="0.2">
      <c r="A152" s="18" t="s">
        <v>742</v>
      </c>
      <c r="B152" s="18" t="s">
        <v>743</v>
      </c>
      <c r="C152" s="18" t="s">
        <v>347</v>
      </c>
      <c r="D152" s="18" t="s">
        <v>348</v>
      </c>
      <c r="E152" s="18">
        <v>70</v>
      </c>
      <c r="F152" s="18"/>
      <c r="G152" s="19">
        <v>7170078</v>
      </c>
      <c r="H152" s="18">
        <v>28</v>
      </c>
    </row>
    <row r="153" spans="1:10" x14ac:dyDescent="0.2">
      <c r="F153" s="27" t="s">
        <v>744</v>
      </c>
      <c r="G153" s="23">
        <f>AVERAGE(G152:G152)</f>
        <v>7170078</v>
      </c>
      <c r="H153" s="23">
        <f>AVERAGE(H152:H152)</f>
        <v>28</v>
      </c>
      <c r="I153" s="24" t="s">
        <v>39</v>
      </c>
      <c r="J153" t="s">
        <v>745</v>
      </c>
    </row>
    <row r="154" spans="1:10" x14ac:dyDescent="0.2">
      <c r="A154" s="15" t="s">
        <v>746</v>
      </c>
      <c r="B154" s="16" t="s">
        <v>0</v>
      </c>
      <c r="C154" s="16" t="s">
        <v>1</v>
      </c>
      <c r="D154" s="17" t="s">
        <v>2</v>
      </c>
      <c r="E154" s="16" t="s">
        <v>3</v>
      </c>
      <c r="F154" s="16" t="s">
        <v>4</v>
      </c>
      <c r="G154" s="16" t="s">
        <v>5</v>
      </c>
      <c r="H154" s="16" t="s">
        <v>6</v>
      </c>
    </row>
    <row r="155" spans="1:10" x14ac:dyDescent="0.2">
      <c r="A155" s="18" t="s">
        <v>747</v>
      </c>
      <c r="B155" s="18" t="s">
        <v>748</v>
      </c>
      <c r="C155" s="18" t="s">
        <v>350</v>
      </c>
      <c r="D155" s="18" t="s">
        <v>351</v>
      </c>
      <c r="E155" s="18">
        <v>66</v>
      </c>
      <c r="F155" s="18"/>
      <c r="G155" s="19">
        <v>8711471</v>
      </c>
      <c r="H155" s="18">
        <v>41</v>
      </c>
      <c r="I155" s="33" t="s">
        <v>749</v>
      </c>
    </row>
    <row r="156" spans="1:10" x14ac:dyDescent="0.2">
      <c r="A156" s="18" t="s">
        <v>750</v>
      </c>
      <c r="B156" s="18" t="s">
        <v>751</v>
      </c>
      <c r="C156" s="18" t="s">
        <v>353</v>
      </c>
      <c r="D156" s="18" t="s">
        <v>354</v>
      </c>
      <c r="E156" s="18">
        <v>92</v>
      </c>
      <c r="F156" s="18"/>
      <c r="G156" s="19">
        <v>9117820</v>
      </c>
      <c r="H156" s="18">
        <v>40</v>
      </c>
      <c r="I156" s="33"/>
    </row>
    <row r="157" spans="1:10" x14ac:dyDescent="0.2">
      <c r="A157" s="18" t="s">
        <v>752</v>
      </c>
      <c r="B157" s="18" t="s">
        <v>753</v>
      </c>
      <c r="C157" s="18" t="s">
        <v>356</v>
      </c>
      <c r="D157" s="18" t="s">
        <v>357</v>
      </c>
      <c r="E157" s="18">
        <v>54</v>
      </c>
      <c r="F157" s="18"/>
      <c r="G157" s="19">
        <v>8774150</v>
      </c>
      <c r="H157" s="18">
        <v>43</v>
      </c>
      <c r="I157" s="33" t="s">
        <v>754</v>
      </c>
    </row>
    <row r="158" spans="1:10" x14ac:dyDescent="0.2">
      <c r="F158" s="27" t="s">
        <v>755</v>
      </c>
      <c r="G158" s="23">
        <f>AVERAGE(G155:G157)</f>
        <v>8867813.666666666</v>
      </c>
      <c r="H158" s="23">
        <f>AVERAGE(H155:H157)</f>
        <v>41.333333333333336</v>
      </c>
      <c r="I158" s="24" t="s">
        <v>39</v>
      </c>
      <c r="J158" t="s">
        <v>756</v>
      </c>
    </row>
    <row r="159" spans="1:10" x14ac:dyDescent="0.2">
      <c r="A159" s="15" t="s">
        <v>757</v>
      </c>
      <c r="B159" s="16" t="s">
        <v>0</v>
      </c>
      <c r="C159" s="16" t="s">
        <v>1</v>
      </c>
      <c r="D159" s="17" t="s">
        <v>2</v>
      </c>
      <c r="E159" s="16" t="s">
        <v>3</v>
      </c>
      <c r="F159" s="16" t="s">
        <v>4</v>
      </c>
      <c r="G159" s="16" t="s">
        <v>5</v>
      </c>
      <c r="H159" s="16" t="s">
        <v>6</v>
      </c>
    </row>
    <row r="160" spans="1:10" x14ac:dyDescent="0.2">
      <c r="A160" s="18" t="s">
        <v>758</v>
      </c>
      <c r="B160" s="18" t="s">
        <v>759</v>
      </c>
      <c r="C160" s="18" t="s">
        <v>359</v>
      </c>
      <c r="D160" s="18" t="s">
        <v>360</v>
      </c>
      <c r="E160" s="18">
        <v>28</v>
      </c>
      <c r="F160" s="18"/>
      <c r="G160" s="34">
        <v>7125330</v>
      </c>
      <c r="H160" s="18">
        <v>25</v>
      </c>
    </row>
    <row r="161" spans="1:10" x14ac:dyDescent="0.2">
      <c r="A161" s="18" t="s">
        <v>760</v>
      </c>
      <c r="B161" s="18" t="s">
        <v>761</v>
      </c>
      <c r="C161" s="18" t="s">
        <v>362</v>
      </c>
      <c r="D161" s="18" t="s">
        <v>363</v>
      </c>
      <c r="E161" s="18">
        <v>108</v>
      </c>
      <c r="F161" s="18"/>
      <c r="G161" s="19">
        <v>10275661</v>
      </c>
      <c r="H161" s="18">
        <v>24</v>
      </c>
      <c r="I161" s="35" t="s">
        <v>762</v>
      </c>
    </row>
    <row r="162" spans="1:10" x14ac:dyDescent="0.2">
      <c r="A162" s="18" t="s">
        <v>763</v>
      </c>
      <c r="B162" s="18" t="s">
        <v>764</v>
      </c>
      <c r="C162" s="18" t="s">
        <v>365</v>
      </c>
      <c r="D162" s="18" t="s">
        <v>366</v>
      </c>
      <c r="E162" s="18">
        <v>51</v>
      </c>
      <c r="F162" s="18"/>
      <c r="G162" s="19">
        <v>7070141</v>
      </c>
      <c r="H162" s="18">
        <v>14</v>
      </c>
    </row>
    <row r="163" spans="1:10" x14ac:dyDescent="0.2">
      <c r="F163" s="27" t="s">
        <v>765</v>
      </c>
      <c r="G163" s="23">
        <f>AVERAGE(G160:G162)</f>
        <v>8157044</v>
      </c>
      <c r="H163" s="23">
        <f>AVERAGE(H160:H162)</f>
        <v>21</v>
      </c>
      <c r="I163" s="24" t="s">
        <v>39</v>
      </c>
      <c r="J163" t="s">
        <v>766</v>
      </c>
    </row>
    <row r="164" spans="1:10" x14ac:dyDescent="0.2">
      <c r="A164" s="15" t="s">
        <v>767</v>
      </c>
      <c r="B164" s="16" t="s">
        <v>0</v>
      </c>
      <c r="C164" s="16" t="s">
        <v>1</v>
      </c>
      <c r="D164" s="17" t="s">
        <v>2</v>
      </c>
      <c r="E164" s="16" t="s">
        <v>3</v>
      </c>
      <c r="F164" s="16" t="s">
        <v>4</v>
      </c>
      <c r="G164" s="16" t="s">
        <v>5</v>
      </c>
      <c r="H164" s="16" t="s">
        <v>6</v>
      </c>
    </row>
    <row r="165" spans="1:10" x14ac:dyDescent="0.2">
      <c r="A165" s="18" t="s">
        <v>768</v>
      </c>
      <c r="B165" s="18" t="s">
        <v>769</v>
      </c>
      <c r="C165" s="18" t="s">
        <v>368</v>
      </c>
      <c r="D165" s="18" t="s">
        <v>369</v>
      </c>
      <c r="E165" s="18">
        <v>9</v>
      </c>
      <c r="F165" s="18"/>
      <c r="G165" s="19">
        <v>9146138</v>
      </c>
      <c r="H165" s="18">
        <v>35</v>
      </c>
    </row>
    <row r="166" spans="1:10" x14ac:dyDescent="0.2">
      <c r="A166" s="18" t="s">
        <v>770</v>
      </c>
      <c r="B166" s="18" t="s">
        <v>771</v>
      </c>
      <c r="C166" s="18" t="s">
        <v>371</v>
      </c>
      <c r="D166" s="18" t="s">
        <v>372</v>
      </c>
      <c r="E166" s="18">
        <v>50</v>
      </c>
      <c r="F166" s="18"/>
      <c r="G166" s="19">
        <v>10216859</v>
      </c>
      <c r="H166" s="18">
        <v>37</v>
      </c>
    </row>
    <row r="167" spans="1:10" x14ac:dyDescent="0.2">
      <c r="A167" s="18" t="s">
        <v>772</v>
      </c>
      <c r="B167" s="18" t="s">
        <v>773</v>
      </c>
      <c r="C167" s="18" t="s">
        <v>374</v>
      </c>
      <c r="D167" s="18" t="s">
        <v>375</v>
      </c>
      <c r="E167" s="18">
        <v>1</v>
      </c>
      <c r="F167" s="18">
        <v>1</v>
      </c>
      <c r="G167" s="19">
        <v>8721740</v>
      </c>
      <c r="H167" s="18">
        <v>33</v>
      </c>
      <c r="I167" t="s">
        <v>485</v>
      </c>
    </row>
    <row r="168" spans="1:10" x14ac:dyDescent="0.2">
      <c r="A168" s="18" t="s">
        <v>774</v>
      </c>
      <c r="B168" s="18" t="s">
        <v>775</v>
      </c>
      <c r="C168" s="18" t="s">
        <v>377</v>
      </c>
      <c r="D168" s="18" t="s">
        <v>776</v>
      </c>
      <c r="E168" s="18">
        <v>1</v>
      </c>
      <c r="F168" s="18">
        <v>1</v>
      </c>
      <c r="G168" s="19">
        <v>8539264</v>
      </c>
      <c r="H168" s="18">
        <v>32</v>
      </c>
      <c r="I168" t="s">
        <v>485</v>
      </c>
    </row>
    <row r="169" spans="1:10" x14ac:dyDescent="0.2">
      <c r="F169" s="27" t="s">
        <v>777</v>
      </c>
      <c r="G169" s="23">
        <f>AVERAGE(G165:G168)</f>
        <v>9156000.25</v>
      </c>
      <c r="H169" s="23">
        <f>AVERAGE(H165:H168)</f>
        <v>34.25</v>
      </c>
      <c r="I169" s="24" t="s">
        <v>39</v>
      </c>
      <c r="J169" t="s">
        <v>778</v>
      </c>
    </row>
    <row r="170" spans="1:10" x14ac:dyDescent="0.2">
      <c r="A170" s="15" t="s">
        <v>779</v>
      </c>
      <c r="B170" s="16" t="s">
        <v>0</v>
      </c>
      <c r="C170" s="16" t="s">
        <v>1</v>
      </c>
      <c r="D170" s="17" t="s">
        <v>2</v>
      </c>
      <c r="E170" s="16" t="s">
        <v>3</v>
      </c>
      <c r="F170" s="16" t="s">
        <v>4</v>
      </c>
      <c r="G170" s="16" t="s">
        <v>5</v>
      </c>
      <c r="H170" s="16" t="s">
        <v>6</v>
      </c>
    </row>
    <row r="171" spans="1:10" x14ac:dyDescent="0.2">
      <c r="A171" s="18" t="s">
        <v>780</v>
      </c>
      <c r="B171" s="18" t="s">
        <v>781</v>
      </c>
      <c r="C171" s="18" t="s">
        <v>380</v>
      </c>
      <c r="D171" s="18" t="s">
        <v>381</v>
      </c>
      <c r="E171" s="18">
        <v>30</v>
      </c>
      <c r="F171" s="18"/>
      <c r="G171" s="19">
        <v>7000866</v>
      </c>
      <c r="H171" s="18">
        <v>36</v>
      </c>
    </row>
    <row r="172" spans="1:10" x14ac:dyDescent="0.2">
      <c r="A172" s="18" t="s">
        <v>782</v>
      </c>
      <c r="B172" s="18" t="s">
        <v>783</v>
      </c>
      <c r="C172" s="18" t="s">
        <v>383</v>
      </c>
      <c r="D172" s="18" t="s">
        <v>384</v>
      </c>
      <c r="E172" s="18">
        <v>1</v>
      </c>
      <c r="F172" s="18">
        <v>1</v>
      </c>
      <c r="G172" s="19">
        <v>7962786</v>
      </c>
      <c r="H172" s="18">
        <v>29</v>
      </c>
      <c r="I172" t="s">
        <v>485</v>
      </c>
    </row>
    <row r="173" spans="1:10" x14ac:dyDescent="0.2">
      <c r="A173" s="18" t="s">
        <v>784</v>
      </c>
      <c r="B173" s="18" t="s">
        <v>785</v>
      </c>
      <c r="C173" s="18" t="s">
        <v>386</v>
      </c>
      <c r="D173" s="18" t="s">
        <v>387</v>
      </c>
      <c r="E173" s="18">
        <v>25</v>
      </c>
      <c r="F173" s="18"/>
      <c r="G173" s="19">
        <v>6664735</v>
      </c>
      <c r="H173" s="18">
        <v>24</v>
      </c>
    </row>
    <row r="174" spans="1:10" x14ac:dyDescent="0.2">
      <c r="F174" s="27" t="s">
        <v>786</v>
      </c>
      <c r="G174" s="23">
        <f>AVERAGE(G171:G173)</f>
        <v>7209462.333333333</v>
      </c>
      <c r="H174" s="23">
        <f>AVERAGE(H171:H173)</f>
        <v>29.666666666666668</v>
      </c>
      <c r="I174" s="24" t="s">
        <v>39</v>
      </c>
      <c r="J174" t="s">
        <v>787</v>
      </c>
    </row>
    <row r="175" spans="1:10" x14ac:dyDescent="0.2">
      <c r="A175" s="15" t="s">
        <v>788</v>
      </c>
      <c r="B175" s="16" t="s">
        <v>0</v>
      </c>
      <c r="C175" s="16" t="s">
        <v>1</v>
      </c>
      <c r="D175" s="17" t="s">
        <v>2</v>
      </c>
      <c r="E175" s="16" t="s">
        <v>3</v>
      </c>
      <c r="F175" s="16" t="s">
        <v>4</v>
      </c>
      <c r="G175" s="16" t="s">
        <v>5</v>
      </c>
      <c r="H175" s="16" t="s">
        <v>6</v>
      </c>
    </row>
    <row r="176" spans="1:10" x14ac:dyDescent="0.2">
      <c r="A176" s="18" t="s">
        <v>789</v>
      </c>
      <c r="B176" s="18" t="s">
        <v>790</v>
      </c>
      <c r="C176" s="18" t="s">
        <v>389</v>
      </c>
      <c r="D176" s="18" t="s">
        <v>390</v>
      </c>
      <c r="E176" s="18">
        <v>85</v>
      </c>
      <c r="F176" s="18"/>
      <c r="G176" s="19">
        <v>11285736</v>
      </c>
      <c r="H176" s="18">
        <v>37</v>
      </c>
    </row>
    <row r="177" spans="1:10" x14ac:dyDescent="0.2">
      <c r="A177" s="18" t="s">
        <v>791</v>
      </c>
      <c r="B177" s="18" t="s">
        <v>792</v>
      </c>
      <c r="C177" s="18" t="s">
        <v>392</v>
      </c>
      <c r="D177" s="18" t="s">
        <v>393</v>
      </c>
      <c r="E177" s="18">
        <v>169</v>
      </c>
      <c r="F177" s="18">
        <v>98</v>
      </c>
      <c r="G177" s="19">
        <v>11628668</v>
      </c>
      <c r="H177" s="18">
        <v>41</v>
      </c>
    </row>
    <row r="178" spans="1:10" x14ac:dyDescent="0.2">
      <c r="F178" s="27" t="s">
        <v>793</v>
      </c>
      <c r="G178" s="23">
        <f>AVERAGE(G176:G177)</f>
        <v>11457202</v>
      </c>
      <c r="H178" s="23">
        <f>AVERAGE(H176:H177)</f>
        <v>39</v>
      </c>
      <c r="I178" s="24" t="s">
        <v>39</v>
      </c>
      <c r="J178" t="s">
        <v>794</v>
      </c>
    </row>
    <row r="179" spans="1:10" x14ac:dyDescent="0.2">
      <c r="A179" s="15" t="s">
        <v>795</v>
      </c>
      <c r="B179" s="16" t="s">
        <v>0</v>
      </c>
      <c r="C179" s="16" t="s">
        <v>1</v>
      </c>
      <c r="D179" s="17" t="s">
        <v>2</v>
      </c>
      <c r="E179" s="16" t="s">
        <v>3</v>
      </c>
      <c r="F179" s="16" t="s">
        <v>4</v>
      </c>
      <c r="G179" s="16" t="s">
        <v>5</v>
      </c>
      <c r="H179" s="16" t="s">
        <v>6</v>
      </c>
    </row>
    <row r="180" spans="1:10" x14ac:dyDescent="0.2">
      <c r="A180" s="18" t="s">
        <v>796</v>
      </c>
      <c r="B180" s="18" t="s">
        <v>797</v>
      </c>
      <c r="C180" s="18" t="s">
        <v>395</v>
      </c>
      <c r="D180" s="18" t="s">
        <v>396</v>
      </c>
      <c r="E180" s="18">
        <v>63</v>
      </c>
      <c r="F180" s="18"/>
      <c r="G180" s="19">
        <v>10658486</v>
      </c>
      <c r="H180" s="18">
        <v>40</v>
      </c>
    </row>
    <row r="181" spans="1:10" x14ac:dyDescent="0.2">
      <c r="A181" s="18" t="s">
        <v>798</v>
      </c>
      <c r="B181" s="18" t="s">
        <v>799</v>
      </c>
      <c r="C181" s="18" t="s">
        <v>398</v>
      </c>
      <c r="D181" s="18" t="s">
        <v>399</v>
      </c>
      <c r="E181" s="18">
        <v>71</v>
      </c>
      <c r="F181" s="18"/>
      <c r="G181" s="19">
        <v>11856977</v>
      </c>
      <c r="H181" s="18">
        <v>43</v>
      </c>
    </row>
    <row r="182" spans="1:10" x14ac:dyDescent="0.2">
      <c r="A182" s="18" t="s">
        <v>800</v>
      </c>
      <c r="B182" s="18" t="s">
        <v>801</v>
      </c>
      <c r="C182" s="18" t="s">
        <v>401</v>
      </c>
      <c r="D182" s="18" t="s">
        <v>402</v>
      </c>
      <c r="E182" s="18">
        <v>100</v>
      </c>
      <c r="F182" s="18"/>
      <c r="G182" s="19">
        <v>10579341</v>
      </c>
      <c r="H182" s="18">
        <v>37</v>
      </c>
    </row>
    <row r="183" spans="1:10" x14ac:dyDescent="0.2">
      <c r="A183" s="18" t="s">
        <v>802</v>
      </c>
      <c r="B183" s="18" t="s">
        <v>803</v>
      </c>
      <c r="C183" s="18" t="s">
        <v>404</v>
      </c>
      <c r="D183" s="18" t="s">
        <v>405</v>
      </c>
      <c r="E183" s="18">
        <v>4</v>
      </c>
      <c r="F183" s="18"/>
      <c r="G183" s="19">
        <v>8955426</v>
      </c>
      <c r="H183" s="18">
        <v>30</v>
      </c>
    </row>
    <row r="184" spans="1:10" x14ac:dyDescent="0.2">
      <c r="A184" s="18" t="s">
        <v>804</v>
      </c>
      <c r="B184" s="18" t="s">
        <v>805</v>
      </c>
      <c r="C184" s="18" t="s">
        <v>407</v>
      </c>
      <c r="D184" s="18" t="s">
        <v>408</v>
      </c>
      <c r="E184" s="18">
        <v>3</v>
      </c>
      <c r="F184" s="18"/>
      <c r="G184" s="19">
        <v>10497710</v>
      </c>
      <c r="H184" s="18">
        <v>33</v>
      </c>
    </row>
    <row r="185" spans="1:10" x14ac:dyDescent="0.2">
      <c r="A185" s="18" t="s">
        <v>806</v>
      </c>
      <c r="B185" s="18" t="s">
        <v>807</v>
      </c>
      <c r="C185" s="36">
        <v>87.22</v>
      </c>
      <c r="D185" s="18" t="s">
        <v>410</v>
      </c>
      <c r="E185" s="18">
        <v>1</v>
      </c>
      <c r="F185" s="18">
        <v>1</v>
      </c>
      <c r="G185" s="19">
        <v>10148695</v>
      </c>
      <c r="H185" s="18">
        <v>34</v>
      </c>
      <c r="I185" t="s">
        <v>485</v>
      </c>
    </row>
    <row r="186" spans="1:10" x14ac:dyDescent="0.2">
      <c r="F186" s="27" t="s">
        <v>808</v>
      </c>
      <c r="G186" s="23">
        <f>AVERAGE(G180:G185)</f>
        <v>10449439.166666666</v>
      </c>
      <c r="H186" s="23">
        <f>AVERAGE(H180:H185)</f>
        <v>36.166666666666664</v>
      </c>
      <c r="I186" s="24" t="s">
        <v>39</v>
      </c>
      <c r="J186" t="s">
        <v>809</v>
      </c>
    </row>
    <row r="187" spans="1:10" x14ac:dyDescent="0.2">
      <c r="A187" s="15" t="s">
        <v>810</v>
      </c>
      <c r="B187" s="16" t="s">
        <v>0</v>
      </c>
      <c r="C187" s="16" t="s">
        <v>1</v>
      </c>
      <c r="D187" s="17" t="s">
        <v>2</v>
      </c>
      <c r="E187" s="16" t="s">
        <v>3</v>
      </c>
      <c r="F187" s="16" t="s">
        <v>4</v>
      </c>
      <c r="G187" s="16" t="s">
        <v>5</v>
      </c>
      <c r="H187" s="16" t="s">
        <v>6</v>
      </c>
    </row>
    <row r="188" spans="1:10" x14ac:dyDescent="0.2">
      <c r="G188" s="23" t="e">
        <f>AVERAGE(#REF!)</f>
        <v>#REF!</v>
      </c>
      <c r="H188" s="23" t="e">
        <f>AVERAGE(#REF!)</f>
        <v>#REF!</v>
      </c>
      <c r="I188" s="24" t="s">
        <v>39</v>
      </c>
    </row>
    <row r="189" spans="1:10" x14ac:dyDescent="0.2">
      <c r="A189" s="37" t="s">
        <v>811</v>
      </c>
      <c r="B189" s="17" t="s">
        <v>0</v>
      </c>
      <c r="C189" s="16" t="s">
        <v>1</v>
      </c>
      <c r="D189" s="17" t="s">
        <v>2</v>
      </c>
      <c r="E189" s="17"/>
      <c r="F189" s="17"/>
      <c r="G189" s="17" t="s">
        <v>5</v>
      </c>
      <c r="H189" s="17" t="s">
        <v>6</v>
      </c>
    </row>
    <row r="190" spans="1:10" x14ac:dyDescent="0.2">
      <c r="G190" s="23" t="e">
        <f>AVERAGE(#REF!)</f>
        <v>#REF!</v>
      </c>
      <c r="H190" s="23" t="e">
        <f>AVERAGE(#REF!)</f>
        <v>#REF!</v>
      </c>
      <c r="I190" s="24" t="s">
        <v>39</v>
      </c>
    </row>
    <row r="191" spans="1:10" x14ac:dyDescent="0.2">
      <c r="A191" s="37" t="s">
        <v>812</v>
      </c>
      <c r="B191" s="17" t="s">
        <v>0</v>
      </c>
      <c r="C191" s="16" t="s">
        <v>1</v>
      </c>
      <c r="D191" s="16" t="s">
        <v>813</v>
      </c>
      <c r="E191" s="16" t="s">
        <v>3</v>
      </c>
      <c r="F191" s="16" t="s">
        <v>4</v>
      </c>
      <c r="G191" s="16" t="s">
        <v>5</v>
      </c>
      <c r="H191" s="16" t="s">
        <v>6</v>
      </c>
    </row>
    <row r="192" spans="1:10" x14ac:dyDescent="0.2">
      <c r="A192" s="18" t="s">
        <v>814</v>
      </c>
      <c r="B192" s="18" t="s">
        <v>815</v>
      </c>
      <c r="C192" s="18" t="s">
        <v>412</v>
      </c>
      <c r="D192" s="18" t="s">
        <v>413</v>
      </c>
      <c r="E192" s="18">
        <v>97</v>
      </c>
      <c r="F192" s="18"/>
      <c r="G192" s="19">
        <v>9703912</v>
      </c>
      <c r="H192" s="18">
        <v>40</v>
      </c>
    </row>
    <row r="193" spans="1:10" x14ac:dyDescent="0.2">
      <c r="A193" s="18" t="s">
        <v>816</v>
      </c>
      <c r="B193" s="18" t="s">
        <v>817</v>
      </c>
      <c r="C193" s="18" t="s">
        <v>415</v>
      </c>
      <c r="D193" s="18" t="s">
        <v>416</v>
      </c>
      <c r="E193" s="18">
        <v>105</v>
      </c>
      <c r="F193" s="18"/>
      <c r="G193" s="19">
        <v>7785545</v>
      </c>
      <c r="H193" s="18">
        <v>33</v>
      </c>
    </row>
    <row r="194" spans="1:10" x14ac:dyDescent="0.2">
      <c r="A194" s="18" t="s">
        <v>818</v>
      </c>
      <c r="B194" s="18" t="s">
        <v>417</v>
      </c>
      <c r="C194" s="18" t="s">
        <v>418</v>
      </c>
      <c r="D194" s="18" t="s">
        <v>419</v>
      </c>
      <c r="E194" s="18">
        <v>67</v>
      </c>
      <c r="F194" s="18"/>
      <c r="G194" s="19">
        <v>7896344</v>
      </c>
      <c r="H194" s="18">
        <v>33</v>
      </c>
    </row>
    <row r="195" spans="1:10" x14ac:dyDescent="0.2">
      <c r="A195" s="18" t="s">
        <v>819</v>
      </c>
      <c r="B195" s="18" t="s">
        <v>817</v>
      </c>
      <c r="C195" s="18" t="s">
        <v>420</v>
      </c>
      <c r="D195" s="18" t="s">
        <v>421</v>
      </c>
      <c r="E195" s="18">
        <v>82</v>
      </c>
      <c r="F195" s="18"/>
      <c r="G195" s="19">
        <v>8175879</v>
      </c>
      <c r="H195" s="18">
        <v>33</v>
      </c>
    </row>
    <row r="196" spans="1:10" x14ac:dyDescent="0.2">
      <c r="A196" s="18" t="s">
        <v>820</v>
      </c>
      <c r="B196" s="18" t="s">
        <v>821</v>
      </c>
      <c r="C196" s="18" t="s">
        <v>423</v>
      </c>
      <c r="D196" s="18" t="s">
        <v>424</v>
      </c>
      <c r="E196" s="18">
        <v>106</v>
      </c>
      <c r="F196" s="18"/>
      <c r="G196" s="19">
        <v>8216207</v>
      </c>
      <c r="H196" s="18">
        <v>36</v>
      </c>
    </row>
    <row r="197" spans="1:10" x14ac:dyDescent="0.2">
      <c r="A197" s="18" t="s">
        <v>822</v>
      </c>
      <c r="B197" s="18" t="s">
        <v>823</v>
      </c>
      <c r="C197" s="18" t="s">
        <v>426</v>
      </c>
      <c r="D197" s="18" t="s">
        <v>427</v>
      </c>
      <c r="E197" s="18">
        <v>65</v>
      </c>
      <c r="F197" s="18"/>
      <c r="G197" s="19">
        <v>9487627</v>
      </c>
      <c r="H197" s="18">
        <v>35</v>
      </c>
    </row>
    <row r="198" spans="1:10" x14ac:dyDescent="0.2">
      <c r="A198" s="18" t="s">
        <v>824</v>
      </c>
      <c r="B198" s="18" t="s">
        <v>825</v>
      </c>
      <c r="C198" s="18" t="s">
        <v>429</v>
      </c>
      <c r="D198" s="18" t="s">
        <v>430</v>
      </c>
      <c r="E198" s="18">
        <v>105</v>
      </c>
      <c r="F198" s="18"/>
      <c r="G198" s="19">
        <v>7740838</v>
      </c>
      <c r="H198" s="18">
        <v>26</v>
      </c>
    </row>
    <row r="199" spans="1:10" x14ac:dyDescent="0.2">
      <c r="A199" s="18" t="s">
        <v>826</v>
      </c>
      <c r="B199" s="18" t="s">
        <v>827</v>
      </c>
      <c r="C199" s="18" t="s">
        <v>432</v>
      </c>
      <c r="D199" s="18" t="s">
        <v>433</v>
      </c>
      <c r="E199" s="18">
        <v>97</v>
      </c>
      <c r="F199" s="18"/>
      <c r="G199" s="19">
        <v>7670646</v>
      </c>
      <c r="H199" s="18">
        <v>29</v>
      </c>
    </row>
    <row r="200" spans="1:10" x14ac:dyDescent="0.2">
      <c r="A200" s="18" t="s">
        <v>828</v>
      </c>
      <c r="B200" s="18" t="s">
        <v>829</v>
      </c>
      <c r="C200" s="18" t="s">
        <v>435</v>
      </c>
      <c r="D200" s="18" t="s">
        <v>436</v>
      </c>
      <c r="E200" s="18">
        <v>60</v>
      </c>
      <c r="F200" s="18"/>
      <c r="G200" s="19">
        <v>9019500</v>
      </c>
      <c r="H200" s="18">
        <v>41</v>
      </c>
    </row>
    <row r="201" spans="1:10" x14ac:dyDescent="0.2">
      <c r="F201" s="27" t="s">
        <v>830</v>
      </c>
      <c r="G201" s="23">
        <f>AVERAGE(G192:G199)</f>
        <v>8334624.75</v>
      </c>
      <c r="H201" s="23">
        <f>AVERAGE(H192:H199)</f>
        <v>33.125</v>
      </c>
      <c r="I201" s="24" t="s">
        <v>39</v>
      </c>
      <c r="J201" t="s">
        <v>831</v>
      </c>
    </row>
    <row r="202" spans="1:10" x14ac:dyDescent="0.2">
      <c r="A202" s="37" t="s">
        <v>832</v>
      </c>
      <c r="B202" s="17" t="s">
        <v>0</v>
      </c>
      <c r="C202" s="16" t="s">
        <v>1</v>
      </c>
      <c r="D202" s="16" t="s">
        <v>813</v>
      </c>
      <c r="E202" s="16" t="s">
        <v>3</v>
      </c>
      <c r="F202" s="16" t="s">
        <v>4</v>
      </c>
      <c r="G202" s="16" t="s">
        <v>5</v>
      </c>
      <c r="H202" s="16" t="s">
        <v>6</v>
      </c>
    </row>
    <row r="203" spans="1:10" x14ac:dyDescent="0.2">
      <c r="A203" s="18" t="s">
        <v>833</v>
      </c>
      <c r="B203" s="18" t="s">
        <v>834</v>
      </c>
      <c r="C203" s="18" t="s">
        <v>438</v>
      </c>
      <c r="D203" s="18" t="s">
        <v>439</v>
      </c>
      <c r="E203" s="18">
        <v>106</v>
      </c>
      <c r="F203" s="18"/>
      <c r="G203" s="19">
        <v>8199139</v>
      </c>
      <c r="H203" s="18">
        <v>23</v>
      </c>
    </row>
    <row r="204" spans="1:10" x14ac:dyDescent="0.2">
      <c r="A204" s="18" t="s">
        <v>835</v>
      </c>
      <c r="B204" s="18" t="s">
        <v>836</v>
      </c>
      <c r="C204" s="18" t="s">
        <v>441</v>
      </c>
      <c r="D204" s="18" t="s">
        <v>442</v>
      </c>
      <c r="E204" s="18">
        <v>129</v>
      </c>
      <c r="F204" s="18"/>
      <c r="G204" s="19">
        <v>9528340</v>
      </c>
      <c r="H204" s="18">
        <v>22</v>
      </c>
    </row>
    <row r="205" spans="1:10" x14ac:dyDescent="0.2">
      <c r="A205" s="18" t="s">
        <v>837</v>
      </c>
      <c r="B205" s="18" t="s">
        <v>838</v>
      </c>
      <c r="C205" s="18" t="s">
        <v>444</v>
      </c>
      <c r="D205" s="18" t="s">
        <v>445</v>
      </c>
      <c r="E205" s="18">
        <v>80</v>
      </c>
      <c r="F205" s="18"/>
      <c r="G205" s="19">
        <v>7810960</v>
      </c>
      <c r="H205" s="18">
        <v>29</v>
      </c>
      <c r="I205" s="35" t="s">
        <v>839</v>
      </c>
    </row>
    <row r="206" spans="1:10" x14ac:dyDescent="0.2">
      <c r="A206" s="18" t="s">
        <v>840</v>
      </c>
      <c r="B206" s="18" t="s">
        <v>841</v>
      </c>
      <c r="C206" s="18" t="s">
        <v>447</v>
      </c>
      <c r="D206" s="18" t="s">
        <v>448</v>
      </c>
      <c r="E206" s="18">
        <v>54</v>
      </c>
      <c r="F206" s="18"/>
      <c r="G206" s="19">
        <v>7707773</v>
      </c>
      <c r="H206" s="18">
        <v>25</v>
      </c>
    </row>
    <row r="207" spans="1:10" x14ac:dyDescent="0.2">
      <c r="A207" s="18" t="s">
        <v>842</v>
      </c>
      <c r="B207" s="18" t="s">
        <v>843</v>
      </c>
      <c r="C207" s="18" t="s">
        <v>450</v>
      </c>
      <c r="D207" s="18" t="s">
        <v>451</v>
      </c>
      <c r="E207" s="18">
        <v>87</v>
      </c>
      <c r="F207" s="18"/>
      <c r="G207" s="19">
        <v>7974192</v>
      </c>
      <c r="H207" s="18">
        <v>32</v>
      </c>
      <c r="I207" s="38" t="s">
        <v>844</v>
      </c>
    </row>
    <row r="208" spans="1:10" x14ac:dyDescent="0.2">
      <c r="A208" s="18" t="s">
        <v>845</v>
      </c>
      <c r="B208" s="18" t="s">
        <v>846</v>
      </c>
      <c r="C208" s="18" t="s">
        <v>453</v>
      </c>
      <c r="D208" s="18" t="s">
        <v>454</v>
      </c>
      <c r="E208" s="18">
        <v>100</v>
      </c>
      <c r="F208" s="18"/>
      <c r="G208" s="19">
        <v>8566167</v>
      </c>
      <c r="H208" s="18">
        <v>29</v>
      </c>
    </row>
    <row r="209" spans="1:10" x14ac:dyDescent="0.2">
      <c r="A209" s="18" t="s">
        <v>847</v>
      </c>
      <c r="B209" s="18" t="s">
        <v>848</v>
      </c>
      <c r="C209" s="18" t="s">
        <v>456</v>
      </c>
      <c r="D209" s="18" t="s">
        <v>457</v>
      </c>
      <c r="E209" s="18">
        <v>96</v>
      </c>
      <c r="F209" s="18"/>
      <c r="G209" s="19">
        <v>7542379</v>
      </c>
      <c r="H209" s="18">
        <v>30</v>
      </c>
    </row>
    <row r="210" spans="1:10" x14ac:dyDescent="0.2">
      <c r="A210" s="18" t="s">
        <v>849</v>
      </c>
      <c r="B210" s="18" t="s">
        <v>850</v>
      </c>
      <c r="C210" s="18" t="s">
        <v>459</v>
      </c>
      <c r="D210" s="18" t="s">
        <v>460</v>
      </c>
      <c r="E210" s="18">
        <v>1</v>
      </c>
      <c r="F210" s="18">
        <v>1</v>
      </c>
      <c r="G210" s="19">
        <v>8223505</v>
      </c>
      <c r="H210" s="18">
        <v>31</v>
      </c>
      <c r="I210" t="s">
        <v>485</v>
      </c>
    </row>
    <row r="211" spans="1:10" x14ac:dyDescent="0.2">
      <c r="A211" s="18" t="s">
        <v>851</v>
      </c>
      <c r="B211" s="18" t="s">
        <v>852</v>
      </c>
      <c r="C211" s="18" t="s">
        <v>462</v>
      </c>
      <c r="D211" s="18" t="s">
        <v>463</v>
      </c>
      <c r="E211" s="18">
        <v>80</v>
      </c>
      <c r="F211" s="18"/>
      <c r="G211" s="19">
        <v>8311400</v>
      </c>
      <c r="H211" s="18">
        <v>25</v>
      </c>
    </row>
    <row r="212" spans="1:10" x14ac:dyDescent="0.2">
      <c r="F212" s="27" t="s">
        <v>853</v>
      </c>
      <c r="G212" s="23">
        <f>AVERAGE(G203:G211)</f>
        <v>8207095</v>
      </c>
      <c r="H212" s="23">
        <f>AVERAGE(H203:H211)</f>
        <v>27.333333333333332</v>
      </c>
      <c r="I212" s="24" t="s">
        <v>39</v>
      </c>
      <c r="J212" t="s">
        <v>854</v>
      </c>
    </row>
    <row r="213" spans="1:10" x14ac:dyDescent="0.2">
      <c r="A213" s="37" t="s">
        <v>855</v>
      </c>
      <c r="B213" s="17" t="s">
        <v>0</v>
      </c>
      <c r="C213" s="16" t="s">
        <v>1</v>
      </c>
      <c r="D213" s="16" t="s">
        <v>813</v>
      </c>
      <c r="E213" s="16" t="s">
        <v>3</v>
      </c>
      <c r="F213" s="16" t="s">
        <v>4</v>
      </c>
      <c r="G213" s="16" t="s">
        <v>5</v>
      </c>
      <c r="H213" s="16" t="s">
        <v>6</v>
      </c>
    </row>
    <row r="214" spans="1:10" x14ac:dyDescent="0.2">
      <c r="A214" s="18" t="s">
        <v>856</v>
      </c>
      <c r="B214" s="18" t="s">
        <v>857</v>
      </c>
      <c r="C214" s="18" t="s">
        <v>465</v>
      </c>
      <c r="D214" s="18" t="s">
        <v>466</v>
      </c>
      <c r="E214" s="18">
        <v>91</v>
      </c>
      <c r="F214" s="18"/>
      <c r="G214" s="19">
        <v>7154268</v>
      </c>
      <c r="H214" s="18">
        <v>34</v>
      </c>
    </row>
    <row r="215" spans="1:10" x14ac:dyDescent="0.2">
      <c r="A215" s="18" t="s">
        <v>858</v>
      </c>
      <c r="B215" s="18" t="s">
        <v>857</v>
      </c>
      <c r="C215" s="18" t="s">
        <v>467</v>
      </c>
      <c r="D215" s="18" t="s">
        <v>468</v>
      </c>
      <c r="E215" s="18">
        <v>169</v>
      </c>
      <c r="F215" s="18"/>
      <c r="G215" s="19">
        <v>7722314</v>
      </c>
      <c r="H215" s="18">
        <v>29</v>
      </c>
    </row>
    <row r="216" spans="1:10" x14ac:dyDescent="0.2">
      <c r="G216" s="23">
        <f>AVERAGE(G214:G215)</f>
        <v>7438291</v>
      </c>
      <c r="H216" s="23">
        <f>AVERAGE(H214:H215)</f>
        <v>31.5</v>
      </c>
      <c r="I216" s="24" t="s">
        <v>39</v>
      </c>
      <c r="J216" t="s">
        <v>8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GC abundance</vt:lpstr>
      <vt:lpstr>Grou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4T08:28:39Z</dcterms:created>
  <dcterms:modified xsi:type="dcterms:W3CDTF">2021-03-26T06:49:38Z</dcterms:modified>
</cp:coreProperties>
</file>